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NYACELAS\Dropbox\UdeM\Año 2019\Artículo_Anyi\Journal_Environmental_Chemical_Engineering\To submit\Data In Brief\"/>
    </mc:Choice>
  </mc:AlternateContent>
  <bookViews>
    <workbookView xWindow="0" yWindow="0" windowWidth="20490" windowHeight="7755" tabRatio="787" firstSheet="3" activeTab="6"/>
  </bookViews>
  <sheets>
    <sheet name="Fig.2" sheetId="14" r:id="rId1"/>
    <sheet name="Fig.3" sheetId="41" r:id="rId2"/>
    <sheet name="Fig.4 _35 mg L-1" sheetId="40" r:id="rId3"/>
    <sheet name="Fig.4 _50 mg L-1" sheetId="36" r:id="rId4"/>
    <sheet name="Fig.4 _100 mg L-1" sheetId="32" r:id="rId5"/>
    <sheet name="Fig.4 _170 mg L-1" sheetId="37" r:id="rId6"/>
    <sheet name="Fig.4 _290 mg L-1" sheetId="39" r:id="rId7"/>
  </sheets>
  <externalReferences>
    <externalReference r:id="rId8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4" l="1"/>
  <c r="D5" i="14" l="1"/>
  <c r="E5" i="14"/>
  <c r="E4" i="14"/>
  <c r="D4" i="14"/>
  <c r="G5" i="14" l="1"/>
  <c r="D6" i="14"/>
  <c r="E6" i="14" s="1"/>
  <c r="G4" i="14"/>
  <c r="F5" i="14" l="1"/>
  <c r="D8" i="41"/>
  <c r="C8" i="41"/>
  <c r="B8" i="41"/>
  <c r="D7" i="41"/>
  <c r="C7" i="41"/>
  <c r="B7" i="41"/>
  <c r="D6" i="41"/>
  <c r="C6" i="41"/>
  <c r="B6" i="41"/>
  <c r="D5" i="41"/>
  <c r="C5" i="41"/>
  <c r="B5" i="41"/>
  <c r="D4" i="41"/>
  <c r="B4" i="41"/>
  <c r="E8" i="40" l="1"/>
  <c r="G17" i="39" l="1"/>
  <c r="C16" i="39"/>
  <c r="C17" i="39"/>
  <c r="G20" i="40"/>
  <c r="C20" i="40"/>
  <c r="G16" i="39"/>
  <c r="G19" i="40"/>
  <c r="C19" i="40"/>
  <c r="H19" i="40" l="1"/>
  <c r="H20" i="40"/>
  <c r="D19" i="40"/>
  <c r="D20" i="40"/>
  <c r="G17" i="40"/>
  <c r="H17" i="40" s="1"/>
  <c r="G18" i="40"/>
  <c r="H18" i="40" s="1"/>
  <c r="C17" i="40"/>
  <c r="D17" i="40" s="1"/>
  <c r="C18" i="40"/>
  <c r="D18" i="40" s="1"/>
  <c r="G15" i="39"/>
  <c r="H15" i="39" s="1"/>
  <c r="C15" i="39"/>
  <c r="D15" i="39" s="1"/>
  <c r="B19" i="40"/>
  <c r="B16" i="39"/>
  <c r="C16" i="40"/>
  <c r="D16" i="40" s="1"/>
  <c r="G16" i="40"/>
  <c r="H16" i="40" s="1"/>
  <c r="G14" i="39"/>
  <c r="H14" i="39" s="1"/>
  <c r="G13" i="39"/>
  <c r="H13" i="39" s="1"/>
  <c r="G12" i="39"/>
  <c r="H12" i="39" s="1"/>
  <c r="C14" i="39"/>
  <c r="D14" i="39" s="1"/>
  <c r="C13" i="39"/>
  <c r="D13" i="39" s="1"/>
  <c r="C12" i="39"/>
  <c r="D12" i="39" s="1"/>
  <c r="B20" i="40"/>
  <c r="B18" i="40"/>
  <c r="B17" i="40"/>
  <c r="B16" i="40"/>
  <c r="B15" i="40"/>
  <c r="B17" i="39"/>
  <c r="B15" i="39"/>
  <c r="B14" i="39"/>
  <c r="B13" i="39"/>
  <c r="B12" i="39"/>
  <c r="G15" i="40"/>
  <c r="H15" i="40" s="1"/>
  <c r="C15" i="40"/>
  <c r="D15" i="40" s="1"/>
  <c r="G14" i="40"/>
  <c r="H14" i="40" s="1"/>
  <c r="G13" i="40"/>
  <c r="H13" i="40" s="1"/>
  <c r="C13" i="40"/>
  <c r="D13" i="40" s="1"/>
  <c r="C14" i="40"/>
  <c r="D14" i="40" s="1"/>
  <c r="H16" i="39"/>
  <c r="H17" i="39"/>
  <c r="G11" i="39"/>
  <c r="H11" i="39" s="1"/>
  <c r="G10" i="39"/>
  <c r="H10" i="39" s="1"/>
  <c r="G9" i="39"/>
  <c r="H9" i="39" s="1"/>
  <c r="G8" i="39"/>
  <c r="H8" i="39" s="1"/>
  <c r="G18" i="39"/>
  <c r="H18" i="39" s="1"/>
  <c r="D16" i="39"/>
  <c r="D17" i="39"/>
  <c r="C11" i="39"/>
  <c r="D11" i="39" s="1"/>
  <c r="C10" i="39"/>
  <c r="D10" i="39" s="1"/>
  <c r="C18" i="39"/>
  <c r="D18" i="39" s="1"/>
  <c r="C9" i="39"/>
  <c r="D9" i="39" s="1"/>
  <c r="C8" i="39"/>
  <c r="D8" i="39" s="1"/>
  <c r="G11" i="40"/>
  <c r="H11" i="40" s="1"/>
  <c r="G12" i="40"/>
  <c r="H12" i="40" s="1"/>
  <c r="G10" i="40"/>
  <c r="H10" i="40" s="1"/>
  <c r="G9" i="40"/>
  <c r="H9" i="40" s="1"/>
  <c r="C12" i="40"/>
  <c r="D12" i="40" s="1"/>
  <c r="C11" i="40"/>
  <c r="D11" i="40" s="1"/>
  <c r="C10" i="40"/>
  <c r="D10" i="40" s="1"/>
  <c r="C9" i="40"/>
  <c r="D9" i="40" s="1"/>
  <c r="G8" i="40"/>
  <c r="H8" i="40" s="1"/>
  <c r="C8" i="40"/>
  <c r="D8" i="40" s="1"/>
  <c r="G21" i="40"/>
  <c r="H21" i="40" s="1"/>
  <c r="C21" i="40"/>
  <c r="D21" i="40" s="1"/>
  <c r="B13" i="40"/>
  <c r="G21" i="37"/>
  <c r="C21" i="37"/>
  <c r="G20" i="37"/>
  <c r="C20" i="37"/>
  <c r="I20" i="40" l="1"/>
  <c r="B14" i="40"/>
  <c r="E9" i="39"/>
  <c r="I8" i="39"/>
  <c r="I9" i="39"/>
  <c r="E17" i="40"/>
  <c r="K17" i="40"/>
  <c r="I17" i="40"/>
  <c r="K19" i="40"/>
  <c r="K11" i="40"/>
  <c r="I12" i="40"/>
  <c r="I16" i="40"/>
  <c r="K15" i="40"/>
  <c r="K20" i="40"/>
  <c r="E16" i="40"/>
  <c r="E12" i="40"/>
  <c r="E10" i="40"/>
  <c r="E20" i="40"/>
  <c r="E18" i="40"/>
  <c r="E13" i="40"/>
  <c r="K21" i="40"/>
  <c r="E19" i="40"/>
  <c r="E14" i="40"/>
  <c r="E11" i="40"/>
  <c r="E9" i="40"/>
  <c r="E15" i="40"/>
  <c r="K16" i="40"/>
  <c r="K10" i="40"/>
  <c r="I10" i="40"/>
  <c r="K12" i="40"/>
  <c r="K14" i="40"/>
  <c r="K13" i="40"/>
  <c r="I15" i="40"/>
  <c r="K18" i="40"/>
  <c r="K8" i="40"/>
  <c r="K9" i="40"/>
  <c r="I8" i="40"/>
  <c r="I9" i="40"/>
  <c r="I11" i="40"/>
  <c r="I14" i="40"/>
  <c r="I19" i="40"/>
  <c r="I13" i="40"/>
  <c r="I18" i="40"/>
  <c r="E8" i="39"/>
  <c r="K8" i="39"/>
  <c r="K14" i="39"/>
  <c r="E14" i="39"/>
  <c r="K9" i="39"/>
  <c r="E10" i="39"/>
  <c r="K10" i="39"/>
  <c r="I16" i="39"/>
  <c r="I12" i="39"/>
  <c r="I17" i="39"/>
  <c r="I13" i="39"/>
  <c r="I11" i="39"/>
  <c r="I15" i="39"/>
  <c r="I10" i="39"/>
  <c r="I14" i="39"/>
  <c r="E11" i="39"/>
  <c r="K11" i="39"/>
  <c r="E13" i="39"/>
  <c r="K13" i="39"/>
  <c r="E15" i="39"/>
  <c r="K15" i="39"/>
  <c r="K12" i="39"/>
  <c r="K16" i="39"/>
  <c r="E17" i="39"/>
  <c r="E12" i="39"/>
  <c r="E16" i="39"/>
  <c r="K18" i="39"/>
  <c r="K17" i="39"/>
  <c r="G19" i="37"/>
  <c r="G18" i="37"/>
  <c r="C19" i="37"/>
  <c r="C18" i="37"/>
  <c r="G17" i="37"/>
  <c r="C17" i="37"/>
  <c r="G16" i="37"/>
  <c r="C16" i="37"/>
  <c r="L17" i="40" l="1"/>
  <c r="L15" i="39"/>
  <c r="L16" i="39"/>
  <c r="L10" i="39"/>
  <c r="L13" i="39"/>
  <c r="L12" i="40"/>
  <c r="L9" i="40"/>
  <c r="L18" i="40"/>
  <c r="L20" i="40"/>
  <c r="L16" i="40"/>
  <c r="L15" i="40"/>
  <c r="L11" i="40"/>
  <c r="L19" i="40"/>
  <c r="L10" i="40"/>
  <c r="L13" i="40"/>
  <c r="L8" i="40"/>
  <c r="L14" i="40"/>
  <c r="L17" i="39"/>
  <c r="L11" i="39"/>
  <c r="L9" i="39"/>
  <c r="L14" i="39"/>
  <c r="L12" i="39"/>
  <c r="L8" i="39"/>
  <c r="G15" i="37"/>
  <c r="H15" i="37" s="1"/>
  <c r="C15" i="37"/>
  <c r="D15" i="37" s="1"/>
  <c r="B20" i="32"/>
  <c r="B17" i="37"/>
  <c r="B16" i="37"/>
  <c r="H16" i="37"/>
  <c r="D16" i="37"/>
  <c r="H17" i="37"/>
  <c r="D17" i="37"/>
  <c r="G14" i="37"/>
  <c r="H14" i="37" s="1"/>
  <c r="C14" i="37"/>
  <c r="D14" i="37" s="1"/>
  <c r="G13" i="37"/>
  <c r="H13" i="37" s="1"/>
  <c r="C13" i="37"/>
  <c r="D13" i="37" s="1"/>
  <c r="G11" i="37"/>
  <c r="H11" i="37" s="1"/>
  <c r="G12" i="37"/>
  <c r="H12" i="37" s="1"/>
  <c r="G10" i="37"/>
  <c r="H10" i="37" s="1"/>
  <c r="G9" i="37"/>
  <c r="H9" i="37" s="1"/>
  <c r="C12" i="37"/>
  <c r="D12" i="37" s="1"/>
  <c r="C11" i="37"/>
  <c r="D11" i="37" s="1"/>
  <c r="C10" i="37"/>
  <c r="D10" i="37" s="1"/>
  <c r="C9" i="37"/>
  <c r="D9" i="37" s="1"/>
  <c r="H18" i="37"/>
  <c r="H19" i="37"/>
  <c r="H20" i="37"/>
  <c r="H21" i="37"/>
  <c r="D18" i="37"/>
  <c r="D20" i="37"/>
  <c r="D21" i="37"/>
  <c r="G8" i="37"/>
  <c r="H8" i="37" s="1"/>
  <c r="C8" i="37"/>
  <c r="G22" i="37"/>
  <c r="H22" i="37" s="1"/>
  <c r="C22" i="37"/>
  <c r="D22" i="37" s="1"/>
  <c r="B21" i="37"/>
  <c r="B20" i="37"/>
  <c r="D19" i="37"/>
  <c r="B19" i="37"/>
  <c r="B18" i="37"/>
  <c r="B15" i="37"/>
  <c r="B13" i="37"/>
  <c r="D8" i="37"/>
  <c r="K11" i="37" l="1"/>
  <c r="B14" i="37"/>
  <c r="K21" i="37"/>
  <c r="K14" i="37"/>
  <c r="K10" i="37"/>
  <c r="K20" i="37"/>
  <c r="K8" i="37"/>
  <c r="K18" i="37"/>
  <c r="K19" i="37"/>
  <c r="K13" i="37"/>
  <c r="K17" i="37"/>
  <c r="I12" i="37"/>
  <c r="I16" i="37"/>
  <c r="I20" i="37"/>
  <c r="I14" i="37"/>
  <c r="I15" i="37"/>
  <c r="I9" i="37"/>
  <c r="I13" i="37"/>
  <c r="I17" i="37"/>
  <c r="I21" i="37"/>
  <c r="I10" i="37"/>
  <c r="I18" i="37"/>
  <c r="I11" i="37"/>
  <c r="I19" i="37"/>
  <c r="I8" i="37"/>
  <c r="K22" i="37"/>
  <c r="K15" i="37"/>
  <c r="K12" i="37"/>
  <c r="K9" i="37"/>
  <c r="K16" i="37"/>
  <c r="E16" i="37"/>
  <c r="E9" i="37"/>
  <c r="E17" i="37"/>
  <c r="E14" i="37"/>
  <c r="E19" i="37"/>
  <c r="E15" i="37"/>
  <c r="E18" i="37"/>
  <c r="E10" i="37"/>
  <c r="E12" i="37"/>
  <c r="L12" i="37" s="1"/>
  <c r="E13" i="37"/>
  <c r="E11" i="37"/>
  <c r="E8" i="37"/>
  <c r="E20" i="37"/>
  <c r="E21" i="37"/>
  <c r="L18" i="37" l="1"/>
  <c r="L14" i="37"/>
  <c r="L16" i="37"/>
  <c r="L17" i="37"/>
  <c r="L20" i="37"/>
  <c r="L15" i="37"/>
  <c r="L8" i="37"/>
  <c r="L13" i="37"/>
  <c r="L10" i="37"/>
  <c r="L21" i="37"/>
  <c r="L11" i="37"/>
  <c r="L19" i="37"/>
  <c r="L9" i="37"/>
  <c r="G20" i="36"/>
  <c r="C20" i="36"/>
  <c r="C19" i="36"/>
  <c r="G19" i="36"/>
  <c r="H19" i="36" s="1"/>
  <c r="H20" i="36"/>
  <c r="G16" i="36"/>
  <c r="G18" i="36"/>
  <c r="C18" i="36"/>
  <c r="G11" i="32"/>
  <c r="C12" i="32"/>
  <c r="C10" i="32"/>
  <c r="C9" i="32"/>
  <c r="B20" i="36" l="1"/>
  <c r="B19" i="36"/>
  <c r="B18" i="36"/>
  <c r="G17" i="36"/>
  <c r="C17" i="36"/>
  <c r="B17" i="36"/>
  <c r="C16" i="36"/>
  <c r="B16" i="36"/>
  <c r="C14" i="36"/>
  <c r="G15" i="36"/>
  <c r="C15" i="36"/>
  <c r="G14" i="36"/>
  <c r="C13" i="36"/>
  <c r="G13" i="36"/>
  <c r="G12" i="36"/>
  <c r="C12" i="36"/>
  <c r="B13" i="36"/>
  <c r="B14" i="36" s="1"/>
  <c r="B15" i="36" s="1"/>
  <c r="D15" i="36" l="1"/>
  <c r="D17" i="36"/>
  <c r="G11" i="36"/>
  <c r="H11" i="36" s="1"/>
  <c r="G10" i="36"/>
  <c r="H10" i="36" s="1"/>
  <c r="G9" i="36"/>
  <c r="C11" i="36"/>
  <c r="D11" i="36" s="1"/>
  <c r="C10" i="36"/>
  <c r="D10" i="36" s="1"/>
  <c r="C9" i="36"/>
  <c r="D9" i="36" s="1"/>
  <c r="G8" i="36"/>
  <c r="H8" i="36" s="1"/>
  <c r="C8" i="36"/>
  <c r="D8" i="36" s="1"/>
  <c r="G21" i="36"/>
  <c r="H21" i="36" s="1"/>
  <c r="C21" i="36"/>
  <c r="D21" i="36" s="1"/>
  <c r="E9" i="36" s="1"/>
  <c r="D20" i="36"/>
  <c r="K20" i="36" s="1"/>
  <c r="D19" i="36"/>
  <c r="K19" i="36" s="1"/>
  <c r="H18" i="36"/>
  <c r="D18" i="36"/>
  <c r="H17" i="36"/>
  <c r="H16" i="36"/>
  <c r="D16" i="36"/>
  <c r="H15" i="36"/>
  <c r="H14" i="36"/>
  <c r="D14" i="36"/>
  <c r="K14" i="36" s="1"/>
  <c r="H13" i="36"/>
  <c r="D13" i="36"/>
  <c r="H12" i="36"/>
  <c r="D12" i="36"/>
  <c r="H9" i="36"/>
  <c r="I8" i="36" l="1"/>
  <c r="K11" i="36"/>
  <c r="K13" i="36"/>
  <c r="K16" i="36"/>
  <c r="K9" i="36"/>
  <c r="K10" i="36"/>
  <c r="E8" i="36"/>
  <c r="L8" i="36" s="1"/>
  <c r="K21" i="36"/>
  <c r="K8" i="36"/>
  <c r="K17" i="36"/>
  <c r="K12" i="36"/>
  <c r="K18" i="36"/>
  <c r="K15" i="36"/>
  <c r="I18" i="36"/>
  <c r="I17" i="36"/>
  <c r="I16" i="36"/>
  <c r="I15" i="36"/>
  <c r="I14" i="36"/>
  <c r="I13" i="36"/>
  <c r="I12" i="36"/>
  <c r="I11" i="36"/>
  <c r="I9" i="36"/>
  <c r="I10" i="36"/>
  <c r="E10" i="36"/>
  <c r="I19" i="36"/>
  <c r="E13" i="36"/>
  <c r="E15" i="36"/>
  <c r="E17" i="36"/>
  <c r="E11" i="36"/>
  <c r="E12" i="36"/>
  <c r="E14" i="36"/>
  <c r="E16" i="36"/>
  <c r="E18" i="36"/>
  <c r="E20" i="36"/>
  <c r="E19" i="36"/>
  <c r="I20" i="36"/>
  <c r="G24" i="32"/>
  <c r="H24" i="32" s="1"/>
  <c r="G23" i="32"/>
  <c r="H23" i="32" s="1"/>
  <c r="C23" i="32"/>
  <c r="D23" i="32" s="1"/>
  <c r="K23" i="32" s="1"/>
  <c r="C24" i="32"/>
  <c r="D24" i="32" s="1"/>
  <c r="B24" i="32"/>
  <c r="B23" i="32"/>
  <c r="G22" i="32"/>
  <c r="H22" i="32" s="1"/>
  <c r="C22" i="32"/>
  <c r="D22" i="32" s="1"/>
  <c r="K22" i="32" s="1"/>
  <c r="B22" i="32"/>
  <c r="K24" i="32" l="1"/>
  <c r="L17" i="36"/>
  <c r="L11" i="36"/>
  <c r="L16" i="36"/>
  <c r="L13" i="36"/>
  <c r="L14" i="36"/>
  <c r="L10" i="36"/>
  <c r="L15" i="36"/>
  <c r="L18" i="36"/>
  <c r="L12" i="36"/>
  <c r="L9" i="36"/>
  <c r="L19" i="36"/>
  <c r="L20" i="36"/>
  <c r="G21" i="32"/>
  <c r="H21" i="32" s="1"/>
  <c r="C21" i="32"/>
  <c r="D21" i="32" s="1"/>
  <c r="B21" i="32"/>
  <c r="G20" i="32"/>
  <c r="H20" i="32" s="1"/>
  <c r="C20" i="32"/>
  <c r="D20" i="32" s="1"/>
  <c r="C8" i="32"/>
  <c r="D8" i="32" s="1"/>
  <c r="G19" i="32"/>
  <c r="H19" i="32" s="1"/>
  <c r="G18" i="32"/>
  <c r="H18" i="32" s="1"/>
  <c r="G17" i="32"/>
  <c r="H17" i="32" s="1"/>
  <c r="G8" i="32"/>
  <c r="H8" i="32" s="1"/>
  <c r="G25" i="32"/>
  <c r="H25" i="32" s="1"/>
  <c r="G9" i="32"/>
  <c r="H9" i="32" s="1"/>
  <c r="G10" i="32"/>
  <c r="H10" i="32" s="1"/>
  <c r="G12" i="32"/>
  <c r="H12" i="32" s="1"/>
  <c r="G13" i="32"/>
  <c r="H13" i="32" s="1"/>
  <c r="G14" i="32"/>
  <c r="H14" i="32" s="1"/>
  <c r="G15" i="32"/>
  <c r="H15" i="32" s="1"/>
  <c r="G16" i="32"/>
  <c r="H16" i="32" s="1"/>
  <c r="H11" i="32"/>
  <c r="C11" i="32"/>
  <c r="C19" i="32"/>
  <c r="D19" i="32" s="1"/>
  <c r="C18" i="32"/>
  <c r="D18" i="32" s="1"/>
  <c r="K18" i="32" s="1"/>
  <c r="C17" i="32"/>
  <c r="C16" i="32"/>
  <c r="C15" i="32"/>
  <c r="C14" i="32"/>
  <c r="C13" i="32"/>
  <c r="C25" i="32"/>
  <c r="B19" i="32"/>
  <c r="B18" i="32"/>
  <c r="K19" i="32" l="1"/>
  <c r="K20" i="32"/>
  <c r="K8" i="32"/>
  <c r="K21" i="32"/>
  <c r="I22" i="32"/>
  <c r="I24" i="32"/>
  <c r="I23" i="32"/>
  <c r="I21" i="32"/>
  <c r="I20" i="32"/>
  <c r="I9" i="32"/>
  <c r="I11" i="32"/>
  <c r="I13" i="32"/>
  <c r="I16" i="32"/>
  <c r="I8" i="32"/>
  <c r="I10" i="32"/>
  <c r="I14" i="32"/>
  <c r="I17" i="32"/>
  <c r="I12" i="32"/>
  <c r="I15" i="32"/>
  <c r="I18" i="32"/>
  <c r="I19" i="32"/>
  <c r="D17" i="32"/>
  <c r="K17" i="32" s="1"/>
  <c r="D16" i="32"/>
  <c r="K16" i="32" s="1"/>
  <c r="D9" i="32" l="1"/>
  <c r="K9" i="32" s="1"/>
  <c r="D10" i="32"/>
  <c r="K10" i="32" s="1"/>
  <c r="D11" i="32"/>
  <c r="K11" i="32" s="1"/>
  <c r="D12" i="32"/>
  <c r="K12" i="32" s="1"/>
  <c r="D13" i="32"/>
  <c r="K13" i="32" s="1"/>
  <c r="D14" i="32"/>
  <c r="K14" i="32" s="1"/>
  <c r="D15" i="32"/>
  <c r="K15" i="32" s="1"/>
  <c r="D25" i="32"/>
  <c r="K25" i="32" s="1"/>
  <c r="E24" i="32" l="1"/>
  <c r="E22" i="32"/>
  <c r="E23" i="32"/>
  <c r="E20" i="32"/>
  <c r="E21" i="32"/>
  <c r="E19" i="32"/>
  <c r="E8" i="32"/>
  <c r="L8" i="32" s="1"/>
  <c r="E18" i="32"/>
  <c r="L18" i="32" s="1"/>
  <c r="E17" i="32"/>
  <c r="E16" i="32"/>
  <c r="L24" i="32" l="1"/>
  <c r="L23" i="32"/>
  <c r="L22" i="32"/>
  <c r="L20" i="32"/>
  <c r="L21" i="32"/>
  <c r="L16" i="32"/>
  <c r="L19" i="32"/>
  <c r="L17" i="32"/>
  <c r="E10" i="32" l="1"/>
  <c r="E14" i="32"/>
  <c r="E11" i="32"/>
  <c r="E13" i="32"/>
  <c r="E12" i="32"/>
  <c r="E15" i="32"/>
  <c r="E9" i="32"/>
  <c r="L9" i="32" l="1"/>
  <c r="L15" i="32"/>
  <c r="L11" i="32"/>
  <c r="L12" i="32"/>
  <c r="L14" i="32"/>
  <c r="L13" i="32"/>
  <c r="L10" i="32"/>
</calcChain>
</file>

<file path=xl/sharedStrings.xml><?xml version="1.0" encoding="utf-8"?>
<sst xmlns="http://schemas.openxmlformats.org/spreadsheetml/2006/main" count="121" uniqueCount="34">
  <si>
    <t>Abs</t>
  </si>
  <si>
    <t>-</t>
  </si>
  <si>
    <t>Time (min)</t>
  </si>
  <si>
    <t>Blanco 1</t>
  </si>
  <si>
    <t>pH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mg.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Vol (L)</t>
  </si>
  <si>
    <t>T (°C)</t>
  </si>
  <si>
    <r>
      <t>q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mg /g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mg/L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= [Cr] mg/L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= [Cr] mg/L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 xml:space="preserve">e </t>
    </r>
    <r>
      <rPr>
        <b/>
        <sz val="11"/>
        <color theme="1"/>
        <rFont val="Calibri"/>
        <family val="2"/>
        <scheme val="minor"/>
      </rPr>
      <t>(mg/g)</t>
    </r>
  </si>
  <si>
    <t>Material</t>
  </si>
  <si>
    <r>
      <t>q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mg /g ads)</t>
    </r>
  </si>
  <si>
    <t>T</t>
  </si>
  <si>
    <t>AT</t>
  </si>
  <si>
    <t>blanck</t>
  </si>
  <si>
    <t>amount of adsorbent (g)</t>
  </si>
  <si>
    <t>Absorbance</t>
  </si>
  <si>
    <t>Final [Cr] (mg/L)</t>
  </si>
  <si>
    <t>% Removal</t>
  </si>
  <si>
    <t>Experimental conditions</t>
  </si>
  <si>
    <t>adsorbent amount (g)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ra</t>
    </r>
    <r>
      <rPr>
        <b/>
        <sz val="11"/>
        <color theme="1"/>
        <rFont val="Calibri"/>
        <family val="2"/>
        <scheme val="minor"/>
      </rPr>
      <t xml:space="preserve"> measure</t>
    </r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da</t>
    </r>
    <r>
      <rPr>
        <b/>
        <sz val="11"/>
        <color theme="1"/>
        <rFont val="Calibri"/>
        <family val="2"/>
        <scheme val="minor"/>
      </rPr>
      <t xml:space="preserve"> measure </t>
    </r>
  </si>
  <si>
    <t>AVERAGE</t>
  </si>
  <si>
    <t xml:space="preserve">Experimental conditions </t>
  </si>
  <si>
    <t>adsorbent amount  (g)</t>
  </si>
  <si>
    <t xml:space="preserve"> measure 1</t>
  </si>
  <si>
    <t xml:space="preserve"> measure 2</t>
  </si>
  <si>
    <t xml:space="preserve">Experimental conditions  </t>
  </si>
  <si>
    <t>measure 1</t>
  </si>
  <si>
    <t>meas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E+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0" fillId="0" borderId="0" xfId="0" applyBorder="1"/>
    <xf numFmtId="164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2" fontId="0" fillId="0" borderId="1" xfId="1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5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2" fontId="1" fillId="0" borderId="2" xfId="1" applyNumberFormat="1" applyFont="1" applyBorder="1" applyAlignment="1">
      <alignment horizontal="center" vertical="center"/>
    </xf>
    <xf numFmtId="2" fontId="0" fillId="0" borderId="2" xfId="1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/>
    <xf numFmtId="0" fontId="2" fillId="0" borderId="4" xfId="0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ola/Dropbox/MAT&amp;MPAC/Ads_Cromo/M&#233;xico/New_Exp_Cr(VI)_Teca_M&#233;xic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rv_calibr"/>
      <sheetName val="Exp_prel (pH2)"/>
      <sheetName val="T_ópt_35_AT"/>
      <sheetName val="T_ópt_50_AT"/>
      <sheetName val="T_ópt_100_AT"/>
      <sheetName val="T_ópt_170_AT"/>
      <sheetName val="T_ópt_250_AT"/>
      <sheetName val="T_ópt_290_AT"/>
      <sheetName val="Isot_AT"/>
      <sheetName val="Parámetros"/>
      <sheetName val="Caract"/>
      <sheetName val="FTIR"/>
    </sheetNames>
    <sheetDataSet>
      <sheetData sheetId="0"/>
      <sheetData sheetId="1"/>
      <sheetData sheetId="2">
        <row r="17">
          <cell r="R17">
            <v>35.701433296582138</v>
          </cell>
        </row>
        <row r="21">
          <cell r="P21">
            <v>35.701433296582138</v>
          </cell>
        </row>
      </sheetData>
      <sheetData sheetId="3">
        <row r="20">
          <cell r="P20">
            <v>7.9450937155457551</v>
          </cell>
          <cell r="R20">
            <v>44.955898566703418</v>
          </cell>
        </row>
        <row r="21">
          <cell r="P21">
            <v>52.900992282249177</v>
          </cell>
        </row>
      </sheetData>
      <sheetData sheetId="4">
        <row r="24">
          <cell r="P24">
            <v>47.498566703417858</v>
          </cell>
          <cell r="R24">
            <v>51.157662624035289</v>
          </cell>
        </row>
        <row r="25">
          <cell r="P25">
            <v>98.656229327453147</v>
          </cell>
        </row>
      </sheetData>
      <sheetData sheetId="5">
        <row r="21">
          <cell r="P21">
            <v>107.09062844542447</v>
          </cell>
          <cell r="R21">
            <v>64.49834619625139</v>
          </cell>
        </row>
        <row r="22">
          <cell r="P22">
            <v>171.58897464167586</v>
          </cell>
        </row>
      </sheetData>
      <sheetData sheetId="6"/>
      <sheetData sheetId="7">
        <row r="17">
          <cell r="P17">
            <v>216.79294377067254</v>
          </cell>
          <cell r="R17">
            <v>71.444321940463055</v>
          </cell>
        </row>
        <row r="18">
          <cell r="P18">
            <v>288.23726571113559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B3:G6"/>
  <sheetViews>
    <sheetView workbookViewId="0">
      <selection activeCell="F3" sqref="F3"/>
    </sheetView>
  </sheetViews>
  <sheetFormatPr baseColWidth="10" defaultColWidth="10.7109375" defaultRowHeight="15" x14ac:dyDescent="0.25"/>
  <cols>
    <col min="1" max="1" width="8" customWidth="1"/>
    <col min="2" max="2" width="14.5703125" bestFit="1" customWidth="1"/>
  </cols>
  <sheetData>
    <row r="3" spans="2:7" ht="45" x14ac:dyDescent="0.25">
      <c r="B3" s="21" t="s">
        <v>13</v>
      </c>
      <c r="C3" s="20" t="s">
        <v>18</v>
      </c>
      <c r="D3" s="21" t="s">
        <v>19</v>
      </c>
      <c r="E3" s="20" t="s">
        <v>20</v>
      </c>
      <c r="F3" s="20" t="s">
        <v>21</v>
      </c>
      <c r="G3" s="20" t="s">
        <v>14</v>
      </c>
    </row>
    <row r="4" spans="2:7" s="9" customFormat="1" x14ac:dyDescent="0.25">
      <c r="B4" s="21" t="s">
        <v>15</v>
      </c>
      <c r="C4" s="35">
        <v>0.1</v>
      </c>
      <c r="D4" s="32">
        <f>50*0.615</f>
        <v>30.75</v>
      </c>
      <c r="E4" s="32">
        <f>(D4-1.1844)/0.4535</f>
        <v>65.194266813671447</v>
      </c>
      <c r="F4" s="33">
        <f>IF(((($E$6-E4)/$E$6)*100)&gt;=100,100,(($E$6-E4)/$E$6)*100)</f>
        <v>39.5579324387312</v>
      </c>
      <c r="G4" s="32">
        <f>+(($E$6-E4)/C4)*0.1</f>
        <v>42.668136714443222</v>
      </c>
    </row>
    <row r="5" spans="2:7" x14ac:dyDescent="0.25">
      <c r="B5" s="21" t="s">
        <v>16</v>
      </c>
      <c r="C5" s="3">
        <v>0.1003</v>
      </c>
      <c r="D5" s="3">
        <f>50*0.954</f>
        <v>47.699999999999996</v>
      </c>
      <c r="E5" s="32">
        <f>(D5-1.1844)/0.4535</f>
        <v>102.5702315325248</v>
      </c>
      <c r="F5" s="33">
        <f>IF(((($E$6-E5)/$E$6)*100)&gt;=100,100,(($E$6-E5)/$E$6)*100)</f>
        <v>4.9064102249589192</v>
      </c>
      <c r="G5" s="32">
        <f>+(($E$6-E5)/C5)*0.1</f>
        <v>5.276342966689799</v>
      </c>
    </row>
    <row r="6" spans="2:7" x14ac:dyDescent="0.25">
      <c r="B6" s="6" t="s">
        <v>17</v>
      </c>
      <c r="C6" s="34" t="s">
        <v>1</v>
      </c>
      <c r="D6" s="32">
        <f>50*1.002</f>
        <v>50.1</v>
      </c>
      <c r="E6" s="32">
        <f>(D6-1.1844)/0.4535</f>
        <v>107.86240352811467</v>
      </c>
      <c r="F6" s="34" t="s">
        <v>1</v>
      </c>
      <c r="G6" s="3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8"/>
  <sheetViews>
    <sheetView workbookViewId="0">
      <selection activeCell="F8" sqref="F8"/>
    </sheetView>
  </sheetViews>
  <sheetFormatPr baseColWidth="10" defaultRowHeight="15" x14ac:dyDescent="0.25"/>
  <sheetData>
    <row r="3" spans="2:4" ht="33" x14ac:dyDescent="0.25">
      <c r="B3" s="20" t="s">
        <v>10</v>
      </c>
      <c r="C3" s="20" t="s">
        <v>11</v>
      </c>
      <c r="D3" s="20" t="s">
        <v>12</v>
      </c>
    </row>
    <row r="4" spans="2:4" x14ac:dyDescent="0.25">
      <c r="B4" s="30">
        <f>+[1]T_ópt_35_AT!P21</f>
        <v>35.701433296582138</v>
      </c>
      <c r="C4" s="31">
        <v>1E-4</v>
      </c>
      <c r="D4" s="31">
        <f>+[1]T_ópt_35_AT!R17</f>
        <v>35.701433296582138</v>
      </c>
    </row>
    <row r="5" spans="2:4" x14ac:dyDescent="0.25">
      <c r="B5" s="31">
        <f>+[1]T_ópt_50_AT!P21</f>
        <v>52.900992282249177</v>
      </c>
      <c r="C5" s="31">
        <f>+[1]T_ópt_50_AT!P20</f>
        <v>7.9450937155457551</v>
      </c>
      <c r="D5" s="31">
        <f>+[1]T_ópt_50_AT!R20</f>
        <v>44.955898566703418</v>
      </c>
    </row>
    <row r="6" spans="2:4" x14ac:dyDescent="0.25">
      <c r="B6" s="31">
        <f>+[1]T_ópt_100_AT!P25</f>
        <v>98.656229327453147</v>
      </c>
      <c r="C6" s="31">
        <f>+[1]T_ópt_100_AT!P24</f>
        <v>47.498566703417858</v>
      </c>
      <c r="D6" s="31">
        <f>+[1]T_ópt_100_AT!R24</f>
        <v>51.157662624035289</v>
      </c>
    </row>
    <row r="7" spans="2:4" x14ac:dyDescent="0.25">
      <c r="B7" s="31">
        <f>+[1]T_ópt_170_AT!P22</f>
        <v>171.58897464167586</v>
      </c>
      <c r="C7" s="31">
        <f>+[1]T_ópt_170_AT!P21</f>
        <v>107.09062844542447</v>
      </c>
      <c r="D7" s="31">
        <f>+[1]T_ópt_170_AT!R21</f>
        <v>64.49834619625139</v>
      </c>
    </row>
    <row r="8" spans="2:4" x14ac:dyDescent="0.25">
      <c r="B8" s="31">
        <f>+[1]T_ópt_290_AT!P18</f>
        <v>288.23726571113559</v>
      </c>
      <c r="C8" s="31">
        <f>+[1]T_ópt_290_AT!P17</f>
        <v>216.79294377067254</v>
      </c>
      <c r="D8" s="31">
        <f>+[1]T_ópt_290_AT!R17</f>
        <v>71.4443219404630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zoomScale="80" zoomScaleNormal="80" workbookViewId="0">
      <selection activeCell="C6" sqref="C6:E6"/>
    </sheetView>
  </sheetViews>
  <sheetFormatPr baseColWidth="10" defaultColWidth="10.7109375" defaultRowHeight="15" x14ac:dyDescent="0.25"/>
  <cols>
    <col min="1" max="1" width="3.7109375" style="9" customWidth="1"/>
    <col min="2" max="8" width="10.7109375" style="9"/>
    <col min="9" max="9" width="10.42578125" style="9" customWidth="1"/>
    <col min="10" max="10" width="12.7109375" style="9" bestFit="1" customWidth="1"/>
    <col min="11" max="11" width="10.85546875" style="9" bestFit="1" customWidth="1"/>
    <col min="12" max="13" width="10.7109375" style="9"/>
    <col min="14" max="14" width="12.140625" style="9" bestFit="1" customWidth="1"/>
    <col min="15" max="15" width="8.140625" style="9" bestFit="1" customWidth="1"/>
    <col min="16" max="16" width="10.85546875" style="9" customWidth="1"/>
    <col min="17" max="17" width="10.5703125" style="9" customWidth="1"/>
    <col min="18" max="16384" width="10.7109375" style="9"/>
  </cols>
  <sheetData>
    <row r="2" spans="2:14" ht="15" customHeight="1" x14ac:dyDescent="0.25">
      <c r="B2" s="36" t="s">
        <v>22</v>
      </c>
      <c r="C2" s="36"/>
      <c r="D2" s="36"/>
      <c r="E2" s="36"/>
      <c r="F2" s="36"/>
      <c r="J2" s="37"/>
      <c r="K2" s="37"/>
      <c r="L2" s="37"/>
    </row>
    <row r="3" spans="2:14" ht="50.25" customHeight="1" x14ac:dyDescent="0.25">
      <c r="B3" s="20" t="s">
        <v>5</v>
      </c>
      <c r="C3" s="20" t="s">
        <v>4</v>
      </c>
      <c r="D3" s="20" t="s">
        <v>7</v>
      </c>
      <c r="E3" s="22" t="s">
        <v>6</v>
      </c>
      <c r="F3" s="22" t="s">
        <v>23</v>
      </c>
      <c r="I3" s="13"/>
    </row>
    <row r="4" spans="2:14" x14ac:dyDescent="0.25">
      <c r="B4" s="23">
        <v>35</v>
      </c>
      <c r="C4" s="23">
        <v>2.0099999999999998</v>
      </c>
      <c r="D4" s="23">
        <v>25</v>
      </c>
      <c r="E4" s="23">
        <v>0.5</v>
      </c>
      <c r="F4" s="23">
        <v>0.5</v>
      </c>
      <c r="I4" s="13"/>
    </row>
    <row r="5" spans="2:14" x14ac:dyDescent="0.25">
      <c r="B5" s="24"/>
      <c r="C5" s="24"/>
      <c r="D5" s="24"/>
      <c r="E5" s="24"/>
      <c r="F5" s="24"/>
      <c r="I5" s="13"/>
      <c r="J5" s="25"/>
      <c r="K5" s="26"/>
      <c r="L5" s="27"/>
      <c r="M5" s="28"/>
      <c r="N5" s="28"/>
    </row>
    <row r="6" spans="2:14" ht="17.25" x14ac:dyDescent="0.25">
      <c r="C6" s="38" t="s">
        <v>24</v>
      </c>
      <c r="D6" s="38"/>
      <c r="E6" s="38"/>
      <c r="G6" s="38" t="s">
        <v>25</v>
      </c>
      <c r="H6" s="38"/>
      <c r="I6" s="38"/>
      <c r="K6" s="38" t="s">
        <v>26</v>
      </c>
      <c r="L6" s="38"/>
    </row>
    <row r="7" spans="2:14" ht="33" x14ac:dyDescent="0.25">
      <c r="B7" s="21" t="s">
        <v>2</v>
      </c>
      <c r="C7" s="21" t="s">
        <v>0</v>
      </c>
      <c r="D7" s="20" t="s">
        <v>9</v>
      </c>
      <c r="E7" s="20" t="s">
        <v>8</v>
      </c>
      <c r="G7" s="21" t="s">
        <v>0</v>
      </c>
      <c r="H7" s="20" t="s">
        <v>9</v>
      </c>
      <c r="I7" s="20" t="s">
        <v>8</v>
      </c>
      <c r="K7" s="20" t="s">
        <v>9</v>
      </c>
      <c r="L7" s="20" t="s">
        <v>8</v>
      </c>
    </row>
    <row r="8" spans="2:14" x14ac:dyDescent="0.25">
      <c r="B8" s="7">
        <v>0</v>
      </c>
      <c r="C8" s="3">
        <f>50*0.339</f>
        <v>16.950000000000003</v>
      </c>
      <c r="D8" s="3">
        <f>IF(((C8-1.1844)/0.4535)&lt;0,0,(C8-1.1844)/0.4535)</f>
        <v>34.764277839029774</v>
      </c>
      <c r="E8" s="3">
        <f>+(($D$21-D8)/$F$4)*$E$4</f>
        <v>0</v>
      </c>
      <c r="G8" s="3">
        <f>50*0.356</f>
        <v>17.8</v>
      </c>
      <c r="H8" s="3">
        <f t="shared" ref="H8:H21" si="0">IF(((G8-1.1844)/0.4535)&lt;0,0,(G8-1.1844)/0.4535)</f>
        <v>36.63858875413451</v>
      </c>
      <c r="I8" s="3">
        <f t="shared" ref="I8:I20" si="1">+(($H$21-H8)/$F$4)*$E$4</f>
        <v>0</v>
      </c>
      <c r="K8" s="30">
        <f t="shared" ref="K8:K20" si="2">+AVERAGE(D8,H8)</f>
        <v>35.701433296582138</v>
      </c>
      <c r="L8" s="3">
        <f t="shared" ref="L8:L20" si="3">+AVERAGE(E8,I8)</f>
        <v>0</v>
      </c>
    </row>
    <row r="9" spans="2:14" x14ac:dyDescent="0.25">
      <c r="B9" s="7">
        <v>30</v>
      </c>
      <c r="C9" s="3">
        <f>50*0.264</f>
        <v>13.200000000000001</v>
      </c>
      <c r="D9" s="3">
        <f t="shared" ref="D9:D21" si="4">IF(((C9-1.1844)/0.4535)&lt;0,0,(C9-1.1844)/0.4535)</f>
        <v>26.49525909592062</v>
      </c>
      <c r="E9" s="3">
        <f t="shared" ref="E9:E20" si="5">+(($D$21-D9)/$F$4)*$E$4</f>
        <v>8.2690187431091537</v>
      </c>
      <c r="G9" s="3">
        <f>50*0.273</f>
        <v>13.65</v>
      </c>
      <c r="H9" s="3">
        <f t="shared" si="0"/>
        <v>27.487541345093714</v>
      </c>
      <c r="I9" s="3">
        <f t="shared" si="1"/>
        <v>9.1510474090407961</v>
      </c>
      <c r="K9" s="30">
        <f t="shared" si="2"/>
        <v>26.991400220507167</v>
      </c>
      <c r="L9" s="3">
        <f t="shared" si="3"/>
        <v>8.7100330760749749</v>
      </c>
    </row>
    <row r="10" spans="2:14" x14ac:dyDescent="0.25">
      <c r="B10" s="7">
        <v>60</v>
      </c>
      <c r="C10" s="3">
        <f>50*0.246</f>
        <v>12.3</v>
      </c>
      <c r="D10" s="3">
        <f t="shared" si="4"/>
        <v>24.510694597574421</v>
      </c>
      <c r="E10" s="3">
        <f t="shared" si="5"/>
        <v>10.253583241455352</v>
      </c>
      <c r="G10" s="3">
        <f>50*0.256</f>
        <v>12.8</v>
      </c>
      <c r="H10" s="3">
        <f t="shared" si="0"/>
        <v>25.613230429988974</v>
      </c>
      <c r="I10" s="3">
        <f t="shared" si="1"/>
        <v>11.025358324145536</v>
      </c>
      <c r="K10" s="30">
        <f t="shared" si="2"/>
        <v>25.061962513781697</v>
      </c>
      <c r="L10" s="3">
        <f t="shared" si="3"/>
        <v>10.639470782800444</v>
      </c>
    </row>
    <row r="11" spans="2:14" x14ac:dyDescent="0.25">
      <c r="B11" s="7">
        <v>120</v>
      </c>
      <c r="C11" s="3">
        <f>50*0.218</f>
        <v>10.9</v>
      </c>
      <c r="D11" s="3">
        <f t="shared" si="4"/>
        <v>21.423594266813673</v>
      </c>
      <c r="E11" s="3">
        <f t="shared" si="5"/>
        <v>13.340683572216101</v>
      </c>
      <c r="G11" s="3">
        <f>60*0.178</f>
        <v>10.68</v>
      </c>
      <c r="H11" s="3">
        <f t="shared" si="0"/>
        <v>20.938478500551266</v>
      </c>
      <c r="I11" s="3">
        <f t="shared" si="1"/>
        <v>15.700110253583244</v>
      </c>
      <c r="K11" s="30">
        <f t="shared" si="2"/>
        <v>21.181036383682468</v>
      </c>
      <c r="L11" s="3">
        <f t="shared" si="3"/>
        <v>14.520396912899672</v>
      </c>
    </row>
    <row r="12" spans="2:14" x14ac:dyDescent="0.25">
      <c r="B12" s="7">
        <v>180</v>
      </c>
      <c r="C12" s="3">
        <f>50*0.198</f>
        <v>9.9</v>
      </c>
      <c r="D12" s="3">
        <f t="shared" si="4"/>
        <v>19.218522601984564</v>
      </c>
      <c r="E12" s="3">
        <f t="shared" si="5"/>
        <v>15.54575523704521</v>
      </c>
      <c r="G12" s="3">
        <f>50*0.185</f>
        <v>9.25</v>
      </c>
      <c r="H12" s="3">
        <f t="shared" si="0"/>
        <v>17.785226019845645</v>
      </c>
      <c r="I12" s="3">
        <f t="shared" si="1"/>
        <v>18.853362734288865</v>
      </c>
      <c r="K12" s="30">
        <f t="shared" si="2"/>
        <v>18.501874310915106</v>
      </c>
      <c r="L12" s="3">
        <f t="shared" si="3"/>
        <v>17.199558985667039</v>
      </c>
    </row>
    <row r="13" spans="2:14" x14ac:dyDescent="0.25">
      <c r="B13" s="7">
        <f>+B12+$B$11</f>
        <v>300</v>
      </c>
      <c r="C13" s="3">
        <f>50*0.152</f>
        <v>7.6</v>
      </c>
      <c r="D13" s="3">
        <f t="shared" si="4"/>
        <v>14.146857772877617</v>
      </c>
      <c r="E13" s="3">
        <f t="shared" si="5"/>
        <v>20.617420066152157</v>
      </c>
      <c r="G13" s="3">
        <f>50*0.148</f>
        <v>7.3999999999999995</v>
      </c>
      <c r="H13" s="3">
        <f t="shared" si="0"/>
        <v>13.705843439911796</v>
      </c>
      <c r="I13" s="3">
        <f t="shared" si="1"/>
        <v>22.932745314222714</v>
      </c>
      <c r="K13" s="30">
        <f t="shared" si="2"/>
        <v>13.926350606394706</v>
      </c>
      <c r="L13" s="3">
        <f t="shared" si="3"/>
        <v>21.775082690187435</v>
      </c>
    </row>
    <row r="14" spans="2:14" x14ac:dyDescent="0.25">
      <c r="B14" s="7">
        <f>+B13+$B$11</f>
        <v>420</v>
      </c>
      <c r="C14" s="3">
        <f>50*0.119</f>
        <v>5.9499999999999993</v>
      </c>
      <c r="D14" s="3">
        <f t="shared" si="4"/>
        <v>10.508489525909591</v>
      </c>
      <c r="E14" s="3">
        <f t="shared" si="5"/>
        <v>24.255788313120185</v>
      </c>
      <c r="G14" s="3">
        <f>50*0.121</f>
        <v>6.05</v>
      </c>
      <c r="H14" s="3">
        <f t="shared" si="0"/>
        <v>10.728996692392501</v>
      </c>
      <c r="I14" s="3">
        <f t="shared" si="1"/>
        <v>25.909592061742011</v>
      </c>
      <c r="K14" s="30">
        <f t="shared" si="2"/>
        <v>10.618743109151046</v>
      </c>
      <c r="L14" s="3">
        <f t="shared" si="3"/>
        <v>25.082690187431098</v>
      </c>
    </row>
    <row r="15" spans="2:14" x14ac:dyDescent="0.25">
      <c r="B15" s="7">
        <f>23*60</f>
        <v>1380</v>
      </c>
      <c r="C15" s="3">
        <f>25*0.12</f>
        <v>3</v>
      </c>
      <c r="D15" s="3">
        <f t="shared" si="4"/>
        <v>4.0035281146637267</v>
      </c>
      <c r="E15" s="3">
        <f t="shared" si="5"/>
        <v>30.760749724366047</v>
      </c>
      <c r="G15" s="3">
        <f>25*0.122</f>
        <v>3.05</v>
      </c>
      <c r="H15" s="3">
        <f t="shared" si="0"/>
        <v>4.113781697905182</v>
      </c>
      <c r="I15" s="3">
        <f t="shared" si="1"/>
        <v>32.524807056229328</v>
      </c>
      <c r="K15" s="30">
        <f t="shared" si="2"/>
        <v>4.0586549062844544</v>
      </c>
      <c r="L15" s="3">
        <f t="shared" si="3"/>
        <v>31.642778390297686</v>
      </c>
    </row>
    <row r="16" spans="2:14" x14ac:dyDescent="0.25">
      <c r="B16" s="7">
        <f>29*60</f>
        <v>1740</v>
      </c>
      <c r="C16" s="3">
        <f>25*0.083</f>
        <v>2.0750000000000002</v>
      </c>
      <c r="D16" s="3">
        <f t="shared" si="4"/>
        <v>1.9638368246968032</v>
      </c>
      <c r="E16" s="3">
        <f t="shared" si="5"/>
        <v>32.800441014332968</v>
      </c>
      <c r="G16" s="3">
        <f>25*0.086</f>
        <v>2.15</v>
      </c>
      <c r="H16" s="3">
        <f t="shared" si="0"/>
        <v>2.1292171995589855</v>
      </c>
      <c r="I16" s="3">
        <f t="shared" si="1"/>
        <v>34.509371554575523</v>
      </c>
      <c r="K16" s="30">
        <f t="shared" si="2"/>
        <v>2.0465270121278945</v>
      </c>
      <c r="L16" s="3">
        <f t="shared" si="3"/>
        <v>33.654906284454242</v>
      </c>
    </row>
    <row r="17" spans="1:12" x14ac:dyDescent="0.25">
      <c r="B17" s="7">
        <f>44*60</f>
        <v>2640</v>
      </c>
      <c r="C17" s="3">
        <f>25*0.045</f>
        <v>1.125</v>
      </c>
      <c r="D17" s="3">
        <f t="shared" si="4"/>
        <v>0</v>
      </c>
      <c r="E17" s="3">
        <f t="shared" si="5"/>
        <v>34.764277839029774</v>
      </c>
      <c r="G17" s="3">
        <f>25*0.045</f>
        <v>1.125</v>
      </c>
      <c r="H17" s="3">
        <f t="shared" si="0"/>
        <v>0</v>
      </c>
      <c r="I17" s="3">
        <f t="shared" si="1"/>
        <v>36.63858875413451</v>
      </c>
      <c r="K17" s="30">
        <f t="shared" si="2"/>
        <v>0</v>
      </c>
      <c r="L17" s="3">
        <f t="shared" si="3"/>
        <v>35.701433296582138</v>
      </c>
    </row>
    <row r="18" spans="1:12" x14ac:dyDescent="0.25">
      <c r="B18" s="7">
        <f>52*60</f>
        <v>3120</v>
      </c>
      <c r="C18" s="3">
        <f>25*0.039</f>
        <v>0.97499999999999998</v>
      </c>
      <c r="D18" s="3">
        <f t="shared" si="4"/>
        <v>0</v>
      </c>
      <c r="E18" s="3">
        <f t="shared" si="5"/>
        <v>34.764277839029774</v>
      </c>
      <c r="G18" s="3">
        <f>25*0.034</f>
        <v>0.85000000000000009</v>
      </c>
      <c r="H18" s="3">
        <f t="shared" si="0"/>
        <v>0</v>
      </c>
      <c r="I18" s="3">
        <f t="shared" si="1"/>
        <v>36.63858875413451</v>
      </c>
      <c r="K18" s="30">
        <f t="shared" si="2"/>
        <v>0</v>
      </c>
      <c r="L18" s="3">
        <f t="shared" si="3"/>
        <v>35.701433296582138</v>
      </c>
    </row>
    <row r="19" spans="1:12" x14ac:dyDescent="0.25">
      <c r="B19" s="7">
        <f>68*60</f>
        <v>4080</v>
      </c>
      <c r="C19" s="3">
        <f>25*0.022</f>
        <v>0.54999999999999993</v>
      </c>
      <c r="D19" s="3">
        <f t="shared" si="4"/>
        <v>0</v>
      </c>
      <c r="E19" s="3">
        <f t="shared" si="5"/>
        <v>34.764277839029774</v>
      </c>
      <c r="G19" s="3">
        <f>25*0.019</f>
        <v>0.47499999999999998</v>
      </c>
      <c r="H19" s="3">
        <f t="shared" si="0"/>
        <v>0</v>
      </c>
      <c r="I19" s="3">
        <f t="shared" si="1"/>
        <v>36.63858875413451</v>
      </c>
      <c r="K19" s="30">
        <f t="shared" si="2"/>
        <v>0</v>
      </c>
      <c r="L19" s="3">
        <f t="shared" si="3"/>
        <v>35.701433296582138</v>
      </c>
    </row>
    <row r="20" spans="1:12" x14ac:dyDescent="0.25">
      <c r="B20" s="7">
        <f>71*60</f>
        <v>4260</v>
      </c>
      <c r="C20" s="3">
        <f>50*0.015</f>
        <v>0.75</v>
      </c>
      <c r="D20" s="3">
        <f t="shared" si="4"/>
        <v>0</v>
      </c>
      <c r="E20" s="3">
        <f t="shared" si="5"/>
        <v>34.764277839029774</v>
      </c>
      <c r="G20" s="3">
        <f>50*0.015</f>
        <v>0.75</v>
      </c>
      <c r="H20" s="3">
        <f t="shared" si="0"/>
        <v>0</v>
      </c>
      <c r="I20" s="3">
        <f t="shared" si="1"/>
        <v>36.63858875413451</v>
      </c>
      <c r="K20" s="30">
        <f t="shared" si="2"/>
        <v>0</v>
      </c>
      <c r="L20" s="3">
        <f t="shared" si="3"/>
        <v>35.701433296582138</v>
      </c>
    </row>
    <row r="21" spans="1:12" x14ac:dyDescent="0.25">
      <c r="A21" s="4"/>
      <c r="B21" s="7" t="s">
        <v>3</v>
      </c>
      <c r="C21" s="3">
        <f>50*0.339</f>
        <v>16.950000000000003</v>
      </c>
      <c r="D21" s="3">
        <f t="shared" si="4"/>
        <v>34.764277839029774</v>
      </c>
      <c r="E21" s="3" t="s">
        <v>1</v>
      </c>
      <c r="G21" s="3">
        <f>50*0.356</f>
        <v>17.8</v>
      </c>
      <c r="H21" s="3">
        <f t="shared" si="0"/>
        <v>36.63858875413451</v>
      </c>
      <c r="I21" s="3" t="s">
        <v>1</v>
      </c>
      <c r="K21" s="30">
        <f>+AVERAGE(D21,H21)</f>
        <v>35.701433296582138</v>
      </c>
    </row>
    <row r="23" spans="1:12" x14ac:dyDescent="0.25">
      <c r="B23" s="2"/>
    </row>
  </sheetData>
  <mergeCells count="5">
    <mergeCell ref="B2:F2"/>
    <mergeCell ref="J2:L2"/>
    <mergeCell ref="K6:L6"/>
    <mergeCell ref="C6:E6"/>
    <mergeCell ref="G6:I6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1"/>
  <sheetViews>
    <sheetView zoomScale="80" zoomScaleNormal="80" workbookViewId="0">
      <selection activeCell="I28" sqref="I28"/>
    </sheetView>
  </sheetViews>
  <sheetFormatPr baseColWidth="10" defaultColWidth="10.7109375" defaultRowHeight="15" x14ac:dyDescent="0.25"/>
  <cols>
    <col min="1" max="1" width="3.7109375" style="9" customWidth="1"/>
    <col min="2" max="8" width="10.7109375" style="9"/>
    <col min="9" max="9" width="11" style="9" customWidth="1"/>
    <col min="10" max="10" width="12.7109375" style="9" bestFit="1" customWidth="1"/>
    <col min="11" max="11" width="10.85546875" style="9" bestFit="1" customWidth="1"/>
    <col min="12" max="13" width="10.7109375" style="9"/>
    <col min="14" max="14" width="12.140625" style="9" bestFit="1" customWidth="1"/>
    <col min="15" max="15" width="5.85546875" style="9" customWidth="1"/>
    <col min="16" max="16" width="10.85546875" style="9" customWidth="1"/>
    <col min="17" max="17" width="10.5703125" style="9" customWidth="1"/>
    <col min="18" max="16384" width="10.7109375" style="9"/>
  </cols>
  <sheetData>
    <row r="2" spans="2:14" ht="15" customHeight="1" x14ac:dyDescent="0.25">
      <c r="B2" s="36" t="s">
        <v>27</v>
      </c>
      <c r="C2" s="36"/>
      <c r="D2" s="36"/>
      <c r="E2" s="36"/>
      <c r="F2" s="36"/>
      <c r="J2" s="37"/>
      <c r="K2" s="37"/>
      <c r="L2" s="37"/>
    </row>
    <row r="3" spans="2:14" ht="41.25" customHeight="1" x14ac:dyDescent="0.25">
      <c r="B3" s="18" t="s">
        <v>5</v>
      </c>
      <c r="C3" s="18" t="s">
        <v>4</v>
      </c>
      <c r="D3" s="18" t="s">
        <v>7</v>
      </c>
      <c r="E3" s="22" t="s">
        <v>6</v>
      </c>
      <c r="F3" s="22" t="s">
        <v>23</v>
      </c>
      <c r="I3" s="13"/>
    </row>
    <row r="4" spans="2:14" x14ac:dyDescent="0.25">
      <c r="B4" s="23">
        <v>50</v>
      </c>
      <c r="C4" s="23">
        <v>2.0099999999999998</v>
      </c>
      <c r="D4" s="23">
        <v>25</v>
      </c>
      <c r="E4" s="23">
        <v>0.5</v>
      </c>
      <c r="F4" s="23">
        <v>0.5</v>
      </c>
      <c r="I4" s="13"/>
    </row>
    <row r="5" spans="2:14" x14ac:dyDescent="0.25">
      <c r="B5" s="24"/>
      <c r="C5" s="24"/>
      <c r="D5" s="24"/>
      <c r="E5" s="24"/>
      <c r="F5" s="24"/>
      <c r="I5" s="13"/>
      <c r="J5" s="25"/>
      <c r="K5" s="26"/>
      <c r="L5" s="27"/>
      <c r="M5" s="28"/>
      <c r="N5" s="28"/>
    </row>
    <row r="6" spans="2:14" ht="17.25" x14ac:dyDescent="0.25">
      <c r="C6" s="38" t="s">
        <v>32</v>
      </c>
      <c r="D6" s="38"/>
      <c r="E6" s="38"/>
      <c r="G6" s="38" t="s">
        <v>30</v>
      </c>
      <c r="H6" s="38"/>
      <c r="I6" s="38"/>
      <c r="K6" s="38" t="s">
        <v>26</v>
      </c>
      <c r="L6" s="38"/>
    </row>
    <row r="7" spans="2:14" ht="48" x14ac:dyDescent="0.25">
      <c r="B7" s="17" t="s">
        <v>2</v>
      </c>
      <c r="C7" s="17" t="s">
        <v>0</v>
      </c>
      <c r="D7" s="18" t="s">
        <v>9</v>
      </c>
      <c r="E7" s="16" t="s">
        <v>8</v>
      </c>
      <c r="G7" s="17" t="s">
        <v>0</v>
      </c>
      <c r="H7" s="18" t="s">
        <v>9</v>
      </c>
      <c r="I7" s="16" t="s">
        <v>8</v>
      </c>
      <c r="K7" s="18" t="s">
        <v>9</v>
      </c>
      <c r="L7" s="16" t="s">
        <v>8</v>
      </c>
    </row>
    <row r="8" spans="2:14" x14ac:dyDescent="0.25">
      <c r="B8" s="7">
        <v>0</v>
      </c>
      <c r="C8" s="3">
        <f>50*0.497</f>
        <v>24.85</v>
      </c>
      <c r="D8" s="3">
        <f t="shared" ref="D8:D21" si="0">(C8-1.1844)/0.4535</f>
        <v>52.184343991179716</v>
      </c>
      <c r="E8" s="3">
        <f t="shared" ref="E8:E20" si="1">+(($D$21-D8)/$F$4)*$E$4</f>
        <v>0</v>
      </c>
      <c r="G8" s="3">
        <f>50*0.51</f>
        <v>25.5</v>
      </c>
      <c r="H8" s="3">
        <f t="shared" ref="H8:H21" si="2">(G8-1.1844)/0.4535</f>
        <v>53.617640573318631</v>
      </c>
      <c r="I8" s="3">
        <f t="shared" ref="I8:I20" si="3">+(($H$21-H8)/$F$4)*$E$4</f>
        <v>0</v>
      </c>
      <c r="K8" s="30">
        <f t="shared" ref="K8:K20" si="4">+AVERAGE(D8,H8)</f>
        <v>52.900992282249177</v>
      </c>
      <c r="L8" s="3">
        <f t="shared" ref="L8:L20" si="5">+AVERAGE(E8,I8)</f>
        <v>0</v>
      </c>
    </row>
    <row r="9" spans="2:14" x14ac:dyDescent="0.25">
      <c r="B9" s="7">
        <v>30</v>
      </c>
      <c r="C9" s="3">
        <f>50*0.429</f>
        <v>21.45</v>
      </c>
      <c r="D9" s="3">
        <f t="shared" si="0"/>
        <v>44.68710033076075</v>
      </c>
      <c r="E9" s="3">
        <f t="shared" si="1"/>
        <v>7.4972436604189667</v>
      </c>
      <c r="G9" s="3">
        <f>50*0.414</f>
        <v>20.7</v>
      </c>
      <c r="H9" s="3">
        <f t="shared" si="2"/>
        <v>43.033296582138917</v>
      </c>
      <c r="I9" s="3">
        <f t="shared" si="3"/>
        <v>10.584343991179715</v>
      </c>
      <c r="K9" s="30">
        <f t="shared" si="4"/>
        <v>43.860198456449837</v>
      </c>
      <c r="L9" s="3">
        <f t="shared" si="5"/>
        <v>9.0407938257993408</v>
      </c>
    </row>
    <row r="10" spans="2:14" x14ac:dyDescent="0.25">
      <c r="B10" s="7">
        <v>60</v>
      </c>
      <c r="C10" s="3">
        <f>50*0.406</f>
        <v>20.3</v>
      </c>
      <c r="D10" s="3">
        <f t="shared" si="0"/>
        <v>42.151267916207274</v>
      </c>
      <c r="E10" s="3">
        <f t="shared" si="1"/>
        <v>10.033076074972442</v>
      </c>
      <c r="G10" s="3">
        <f>50*0.402</f>
        <v>20.100000000000001</v>
      </c>
      <c r="H10" s="3">
        <f t="shared" si="2"/>
        <v>41.71025358324146</v>
      </c>
      <c r="I10" s="3">
        <f t="shared" si="3"/>
        <v>11.907386990077171</v>
      </c>
      <c r="K10" s="30">
        <f t="shared" si="4"/>
        <v>41.930760749724371</v>
      </c>
      <c r="L10" s="3">
        <f t="shared" si="5"/>
        <v>10.970231532524807</v>
      </c>
    </row>
    <row r="11" spans="2:14" x14ac:dyDescent="0.25">
      <c r="B11" s="7">
        <v>120</v>
      </c>
      <c r="C11" s="3">
        <f>50*0.378</f>
        <v>18.899999999999999</v>
      </c>
      <c r="D11" s="3">
        <f t="shared" si="0"/>
        <v>39.064167585446519</v>
      </c>
      <c r="E11" s="3">
        <f t="shared" si="1"/>
        <v>13.120176405733197</v>
      </c>
      <c r="G11" s="3">
        <f>50*0.369</f>
        <v>18.45</v>
      </c>
      <c r="H11" s="3">
        <f t="shared" si="2"/>
        <v>38.071885336273425</v>
      </c>
      <c r="I11" s="3">
        <f t="shared" si="3"/>
        <v>15.545755237045206</v>
      </c>
      <c r="K11" s="30">
        <f t="shared" si="4"/>
        <v>38.568026460859969</v>
      </c>
      <c r="L11" s="3">
        <f t="shared" si="5"/>
        <v>14.332965821389202</v>
      </c>
    </row>
    <row r="12" spans="2:14" x14ac:dyDescent="0.25">
      <c r="B12" s="7">
        <v>180</v>
      </c>
      <c r="C12" s="3">
        <f>50*0.316</f>
        <v>15.8</v>
      </c>
      <c r="D12" s="3">
        <f t="shared" si="0"/>
        <v>32.228445424476298</v>
      </c>
      <c r="E12" s="3">
        <f t="shared" si="1"/>
        <v>19.955898566703418</v>
      </c>
      <c r="G12" s="3">
        <f>50*0.337</f>
        <v>16.850000000000001</v>
      </c>
      <c r="H12" s="3">
        <f t="shared" si="2"/>
        <v>34.543770672546863</v>
      </c>
      <c r="I12" s="3">
        <f t="shared" si="3"/>
        <v>19.073869900771768</v>
      </c>
      <c r="K12" s="30">
        <f t="shared" si="4"/>
        <v>33.386108048511581</v>
      </c>
      <c r="L12" s="3">
        <f t="shared" si="5"/>
        <v>19.514884233737593</v>
      </c>
    </row>
    <row r="13" spans="2:14" x14ac:dyDescent="0.25">
      <c r="B13" s="7">
        <f>+B12+$B$11</f>
        <v>300</v>
      </c>
      <c r="C13" s="3">
        <f>50*0.313</f>
        <v>15.65</v>
      </c>
      <c r="D13" s="3">
        <f t="shared" si="0"/>
        <v>31.897684674751929</v>
      </c>
      <c r="E13" s="3">
        <f t="shared" si="1"/>
        <v>20.286659316427787</v>
      </c>
      <c r="G13" s="3">
        <f>50*0.314</f>
        <v>15.7</v>
      </c>
      <c r="H13" s="3">
        <f t="shared" si="2"/>
        <v>32.007938257993381</v>
      </c>
      <c r="I13" s="3">
        <f t="shared" si="3"/>
        <v>21.609702315325251</v>
      </c>
      <c r="K13" s="30">
        <f t="shared" si="4"/>
        <v>31.952811466372655</v>
      </c>
      <c r="L13" s="3">
        <f t="shared" si="5"/>
        <v>20.948180815876519</v>
      </c>
    </row>
    <row r="14" spans="2:14" x14ac:dyDescent="0.25">
      <c r="B14" s="7">
        <f>+B13+$B$11</f>
        <v>420</v>
      </c>
      <c r="C14" s="3">
        <f>50*0.278</f>
        <v>13.900000000000002</v>
      </c>
      <c r="D14" s="3">
        <f t="shared" si="0"/>
        <v>28.038809261300997</v>
      </c>
      <c r="E14" s="3">
        <f t="shared" si="1"/>
        <v>24.145534729878719</v>
      </c>
      <c r="G14" s="3">
        <f>50*0.305</f>
        <v>15.25</v>
      </c>
      <c r="H14" s="3">
        <f t="shared" si="2"/>
        <v>31.015656008820287</v>
      </c>
      <c r="I14" s="3">
        <f t="shared" si="3"/>
        <v>22.601984564498345</v>
      </c>
      <c r="K14" s="30">
        <f t="shared" si="4"/>
        <v>29.527232635060642</v>
      </c>
      <c r="L14" s="3">
        <f t="shared" si="5"/>
        <v>23.373759647188532</v>
      </c>
    </row>
    <row r="15" spans="2:14" x14ac:dyDescent="0.25">
      <c r="B15" s="7">
        <f>+B14+$B$11</f>
        <v>540</v>
      </c>
      <c r="C15" s="3">
        <f>50*0.251</f>
        <v>12.55</v>
      </c>
      <c r="D15" s="3">
        <f t="shared" si="0"/>
        <v>25.061962513781697</v>
      </c>
      <c r="E15" s="3">
        <f t="shared" si="1"/>
        <v>27.122381477398019</v>
      </c>
      <c r="G15" s="3">
        <f>50*0.266</f>
        <v>13.3</v>
      </c>
      <c r="H15" s="3">
        <f t="shared" si="2"/>
        <v>26.715766262403527</v>
      </c>
      <c r="I15" s="3">
        <f t="shared" si="3"/>
        <v>26.901874310915105</v>
      </c>
      <c r="K15" s="30">
        <f t="shared" si="4"/>
        <v>25.888864388092614</v>
      </c>
      <c r="L15" s="3">
        <f t="shared" si="5"/>
        <v>27.012127894156563</v>
      </c>
    </row>
    <row r="16" spans="2:14" x14ac:dyDescent="0.25">
      <c r="B16" s="7">
        <f>24*60</f>
        <v>1440</v>
      </c>
      <c r="C16" s="3">
        <f>25*0.398</f>
        <v>9.9500000000000011</v>
      </c>
      <c r="D16" s="3">
        <f t="shared" si="0"/>
        <v>19.328776185226022</v>
      </c>
      <c r="E16" s="3">
        <f t="shared" si="1"/>
        <v>32.855567805953697</v>
      </c>
      <c r="G16" s="3">
        <f>25*0.396</f>
        <v>9.9</v>
      </c>
      <c r="H16" s="3">
        <f t="shared" si="2"/>
        <v>19.218522601984564</v>
      </c>
      <c r="I16" s="3">
        <f t="shared" si="3"/>
        <v>34.399117971334064</v>
      </c>
      <c r="K16" s="30">
        <f t="shared" si="4"/>
        <v>19.273649393605293</v>
      </c>
      <c r="L16" s="3">
        <f t="shared" si="5"/>
        <v>33.627342888643881</v>
      </c>
    </row>
    <row r="17" spans="1:12" x14ac:dyDescent="0.25">
      <c r="B17" s="7">
        <f>48*60</f>
        <v>2880</v>
      </c>
      <c r="C17" s="3">
        <f>25*0.256</f>
        <v>6.4</v>
      </c>
      <c r="D17" s="3">
        <f t="shared" si="0"/>
        <v>11.50077177508269</v>
      </c>
      <c r="E17" s="3">
        <f t="shared" si="1"/>
        <v>40.683572216097026</v>
      </c>
      <c r="G17" s="3">
        <f>25*0.258</f>
        <v>6.45</v>
      </c>
      <c r="H17" s="3">
        <f t="shared" si="2"/>
        <v>11.611025358324145</v>
      </c>
      <c r="I17" s="3">
        <f t="shared" si="3"/>
        <v>42.006615214994483</v>
      </c>
      <c r="K17" s="30">
        <f t="shared" si="4"/>
        <v>11.555898566703418</v>
      </c>
      <c r="L17" s="3">
        <f t="shared" si="5"/>
        <v>41.345093715545758</v>
      </c>
    </row>
    <row r="18" spans="1:12" x14ac:dyDescent="0.25">
      <c r="B18" s="7">
        <f>52*60</f>
        <v>3120</v>
      </c>
      <c r="C18" s="3">
        <f>25*0.248</f>
        <v>6.2</v>
      </c>
      <c r="D18" s="3">
        <f t="shared" si="0"/>
        <v>11.059757442116869</v>
      </c>
      <c r="E18" s="3">
        <f t="shared" si="1"/>
        <v>41.124586549062847</v>
      </c>
      <c r="G18" s="3">
        <f>25*0.263</f>
        <v>6.5750000000000002</v>
      </c>
      <c r="H18" s="3">
        <f t="shared" si="2"/>
        <v>11.886659316427783</v>
      </c>
      <c r="I18" s="3">
        <f t="shared" si="3"/>
        <v>41.73098125689085</v>
      </c>
      <c r="K18" s="30">
        <f t="shared" si="4"/>
        <v>11.473208379272325</v>
      </c>
      <c r="L18" s="3">
        <f t="shared" si="5"/>
        <v>41.427783902976849</v>
      </c>
    </row>
    <row r="19" spans="1:12" x14ac:dyDescent="0.25">
      <c r="B19" s="7">
        <f>56*60</f>
        <v>3360</v>
      </c>
      <c r="C19" s="3">
        <f>25*0.231</f>
        <v>5.7750000000000004</v>
      </c>
      <c r="D19" s="3">
        <f t="shared" si="0"/>
        <v>10.122601984564499</v>
      </c>
      <c r="E19" s="3">
        <f t="shared" si="1"/>
        <v>42.061742006615219</v>
      </c>
      <c r="G19" s="3">
        <f>25*0.239</f>
        <v>5.9749999999999996</v>
      </c>
      <c r="H19" s="3">
        <f>(G19-1.1844)/0.4535</f>
        <v>10.563616317530318</v>
      </c>
      <c r="I19" s="3">
        <f t="shared" si="3"/>
        <v>43.054024255788313</v>
      </c>
      <c r="K19" s="30">
        <f t="shared" si="4"/>
        <v>10.343109151047408</v>
      </c>
      <c r="L19" s="3">
        <f t="shared" si="5"/>
        <v>42.557883131201763</v>
      </c>
    </row>
    <row r="20" spans="1:12" x14ac:dyDescent="0.25">
      <c r="B20" s="7">
        <f>71*60</f>
        <v>4260</v>
      </c>
      <c r="C20" s="3">
        <f>25*0.195</f>
        <v>4.875</v>
      </c>
      <c r="D20" s="3">
        <f t="shared" si="0"/>
        <v>8.1380374862183018</v>
      </c>
      <c r="E20" s="3">
        <f t="shared" si="1"/>
        <v>44.046306504961414</v>
      </c>
      <c r="G20" s="3">
        <f>25*0.188</f>
        <v>4.7</v>
      </c>
      <c r="H20" s="3">
        <f t="shared" si="2"/>
        <v>7.7521499448732083</v>
      </c>
      <c r="I20" s="3">
        <f t="shared" si="3"/>
        <v>45.865490628445421</v>
      </c>
      <c r="K20" s="30">
        <f t="shared" si="4"/>
        <v>7.9450937155457551</v>
      </c>
      <c r="L20" s="3">
        <f t="shared" si="5"/>
        <v>44.955898566703418</v>
      </c>
    </row>
    <row r="21" spans="1:12" x14ac:dyDescent="0.25">
      <c r="A21" s="4"/>
      <c r="B21" s="7" t="s">
        <v>3</v>
      </c>
      <c r="C21" s="3">
        <f>50*0.497</f>
        <v>24.85</v>
      </c>
      <c r="D21" s="3">
        <f t="shared" si="0"/>
        <v>52.184343991179716</v>
      </c>
      <c r="E21" s="3" t="s">
        <v>1</v>
      </c>
      <c r="G21" s="3">
        <f>50*0.51</f>
        <v>25.5</v>
      </c>
      <c r="H21" s="3">
        <f t="shared" si="2"/>
        <v>53.617640573318631</v>
      </c>
      <c r="I21" s="3" t="s">
        <v>1</v>
      </c>
      <c r="K21" s="30">
        <f>+AVERAGE(D21,H21)</f>
        <v>52.900992282249177</v>
      </c>
    </row>
  </sheetData>
  <mergeCells count="5">
    <mergeCell ref="C6:E6"/>
    <mergeCell ref="G6:I6"/>
    <mergeCell ref="K6:L6"/>
    <mergeCell ref="B2:F2"/>
    <mergeCell ref="J2:L2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5"/>
  <sheetViews>
    <sheetView topLeftCell="A2" zoomScale="80" zoomScaleNormal="80" workbookViewId="0">
      <selection activeCell="G6" sqref="G6:I6"/>
    </sheetView>
  </sheetViews>
  <sheetFormatPr baseColWidth="10" defaultColWidth="10.7109375" defaultRowHeight="15" x14ac:dyDescent="0.25"/>
  <cols>
    <col min="1" max="1" width="3.7109375" style="9" customWidth="1"/>
    <col min="2" max="8" width="10.7109375" style="9"/>
    <col min="9" max="9" width="10.7109375" style="9" customWidth="1"/>
    <col min="10" max="14" width="10.7109375" style="9"/>
    <col min="15" max="15" width="5.85546875" style="9" customWidth="1"/>
    <col min="16" max="16384" width="10.7109375" style="9"/>
  </cols>
  <sheetData>
    <row r="2" spans="2:12" x14ac:dyDescent="0.25">
      <c r="B2" s="36" t="s">
        <v>27</v>
      </c>
      <c r="C2" s="36"/>
      <c r="D2" s="36"/>
      <c r="E2" s="36"/>
      <c r="F2" s="36"/>
      <c r="J2" s="37"/>
      <c r="K2" s="37"/>
      <c r="L2" s="37"/>
    </row>
    <row r="3" spans="2:12" ht="45" x14ac:dyDescent="0.25">
      <c r="B3" s="11" t="s">
        <v>5</v>
      </c>
      <c r="C3" s="12" t="s">
        <v>4</v>
      </c>
      <c r="D3" s="12" t="s">
        <v>7</v>
      </c>
      <c r="E3" s="6" t="s">
        <v>6</v>
      </c>
      <c r="F3" s="22" t="s">
        <v>28</v>
      </c>
    </row>
    <row r="4" spans="2:12" x14ac:dyDescent="0.25">
      <c r="B4" s="7">
        <v>100</v>
      </c>
      <c r="C4" s="7">
        <v>2.0299999999999998</v>
      </c>
      <c r="D4" s="7">
        <v>25</v>
      </c>
      <c r="E4" s="7">
        <v>0.5</v>
      </c>
      <c r="F4" s="7">
        <v>0.5</v>
      </c>
    </row>
    <row r="5" spans="2:12" x14ac:dyDescent="0.25">
      <c r="B5" s="29"/>
      <c r="C5" s="29"/>
      <c r="D5" s="29"/>
      <c r="E5" s="29"/>
      <c r="F5" s="29"/>
    </row>
    <row r="6" spans="2:12" ht="17.25" x14ac:dyDescent="0.25">
      <c r="C6" s="38" t="s">
        <v>32</v>
      </c>
      <c r="D6" s="38"/>
      <c r="E6" s="38"/>
      <c r="G6" s="38" t="s">
        <v>30</v>
      </c>
      <c r="H6" s="38"/>
      <c r="I6" s="38"/>
      <c r="K6" s="38" t="s">
        <v>26</v>
      </c>
      <c r="L6" s="38"/>
    </row>
    <row r="7" spans="2:12" ht="18" x14ac:dyDescent="0.25">
      <c r="B7" s="10" t="s">
        <v>2</v>
      </c>
      <c r="C7" s="10" t="s">
        <v>0</v>
      </c>
      <c r="D7" s="18" t="s">
        <v>9</v>
      </c>
      <c r="E7" s="8" t="s">
        <v>8</v>
      </c>
      <c r="G7" s="15" t="s">
        <v>0</v>
      </c>
      <c r="H7" s="18" t="s">
        <v>9</v>
      </c>
      <c r="I7" s="14" t="s">
        <v>8</v>
      </c>
      <c r="K7" s="18" t="s">
        <v>9</v>
      </c>
      <c r="L7" s="14" t="s">
        <v>8</v>
      </c>
    </row>
    <row r="8" spans="2:12" x14ac:dyDescent="0.25">
      <c r="B8" s="7">
        <v>0</v>
      </c>
      <c r="C8" s="3">
        <f>50*0.917</f>
        <v>45.85</v>
      </c>
      <c r="D8" s="3">
        <f t="shared" ref="D8:D25" si="0">(C8-1.1844)/0.4535</f>
        <v>98.490848952590966</v>
      </c>
      <c r="E8" s="3">
        <f t="shared" ref="E8:E24" si="1">+(($D$25-D8)/$F$4)*$E$4</f>
        <v>0</v>
      </c>
      <c r="G8" s="3">
        <f>50*0.92</f>
        <v>46</v>
      </c>
      <c r="H8" s="3">
        <f t="shared" ref="H8:H25" si="2">(G8-1.1844)/0.4535</f>
        <v>98.821609702315328</v>
      </c>
      <c r="I8" s="3">
        <f t="shared" ref="I8:I24" si="3">+(($H$25-H8)/$F$4)*$E$4</f>
        <v>0</v>
      </c>
      <c r="K8" s="5">
        <f t="shared" ref="K8:K24" si="4">+AVERAGE(D8,H8)</f>
        <v>98.656229327453147</v>
      </c>
      <c r="L8" s="3">
        <f t="shared" ref="L8:L24" si="5">+AVERAGE(E8,I8)</f>
        <v>0</v>
      </c>
    </row>
    <row r="9" spans="2:12" x14ac:dyDescent="0.25">
      <c r="B9" s="7">
        <v>30</v>
      </c>
      <c r="C9" s="3">
        <f>50*0.812</f>
        <v>40.6</v>
      </c>
      <c r="D9" s="3">
        <f t="shared" si="0"/>
        <v>86.914222712238157</v>
      </c>
      <c r="E9" s="3">
        <f t="shared" si="1"/>
        <v>11.576626240352809</v>
      </c>
      <c r="G9" s="3">
        <f>50*0.835</f>
        <v>41.75</v>
      </c>
      <c r="H9" s="3">
        <f t="shared" si="2"/>
        <v>89.450055126791625</v>
      </c>
      <c r="I9" s="3">
        <f t="shared" si="3"/>
        <v>9.3715545755237031</v>
      </c>
      <c r="K9" s="5">
        <f t="shared" si="4"/>
        <v>88.182138919514898</v>
      </c>
      <c r="L9" s="3">
        <f t="shared" si="5"/>
        <v>10.474090407938256</v>
      </c>
    </row>
    <row r="10" spans="2:12" x14ac:dyDescent="0.25">
      <c r="B10" s="7">
        <v>60</v>
      </c>
      <c r="C10" s="3">
        <f>50*0.808</f>
        <v>40.400000000000006</v>
      </c>
      <c r="D10" s="3">
        <f>(C10-1.1844)/0.4535</f>
        <v>86.47320837927235</v>
      </c>
      <c r="E10" s="3">
        <f t="shared" si="1"/>
        <v>12.017640573318616</v>
      </c>
      <c r="G10" s="3">
        <f>50*0.803</f>
        <v>40.150000000000006</v>
      </c>
      <c r="H10" s="3">
        <f>(G10-1.1844)/0.4535</f>
        <v>85.92194046306507</v>
      </c>
      <c r="I10" s="3">
        <f t="shared" si="3"/>
        <v>12.899669239250258</v>
      </c>
      <c r="K10" s="5">
        <f t="shared" si="4"/>
        <v>86.19757442116871</v>
      </c>
      <c r="L10" s="3">
        <f t="shared" si="5"/>
        <v>12.458654906284437</v>
      </c>
    </row>
    <row r="11" spans="2:12" x14ac:dyDescent="0.25">
      <c r="B11" s="7">
        <v>150</v>
      </c>
      <c r="C11" s="3">
        <f>50*0.737</f>
        <v>36.85</v>
      </c>
      <c r="D11" s="3">
        <f t="shared" si="0"/>
        <v>78.645203969129</v>
      </c>
      <c r="E11" s="3">
        <f t="shared" si="1"/>
        <v>19.845644983461966</v>
      </c>
      <c r="G11" s="3">
        <f>50*0.76</f>
        <v>38</v>
      </c>
      <c r="H11" s="3">
        <f t="shared" si="2"/>
        <v>81.181036383682468</v>
      </c>
      <c r="I11" s="3">
        <f t="shared" si="3"/>
        <v>17.64057331863286</v>
      </c>
      <c r="K11" s="5">
        <f t="shared" si="4"/>
        <v>79.913120176405727</v>
      </c>
      <c r="L11" s="3">
        <f t="shared" si="5"/>
        <v>18.743109151047413</v>
      </c>
    </row>
    <row r="12" spans="2:12" x14ac:dyDescent="0.25">
      <c r="B12" s="7">
        <v>210</v>
      </c>
      <c r="C12" s="3">
        <f>50*0.743</f>
        <v>37.15</v>
      </c>
      <c r="D12" s="3">
        <f t="shared" si="0"/>
        <v>79.306725468577724</v>
      </c>
      <c r="E12" s="3">
        <f t="shared" si="1"/>
        <v>19.184123484013242</v>
      </c>
      <c r="G12" s="3">
        <f>50*0.683</f>
        <v>34.150000000000006</v>
      </c>
      <c r="H12" s="3">
        <f t="shared" si="2"/>
        <v>72.691510474090421</v>
      </c>
      <c r="I12" s="3">
        <f t="shared" si="3"/>
        <v>26.130099228224907</v>
      </c>
      <c r="K12" s="5">
        <f t="shared" si="4"/>
        <v>75.999117971334073</v>
      </c>
      <c r="L12" s="3">
        <f t="shared" si="5"/>
        <v>22.657111356119074</v>
      </c>
    </row>
    <row r="13" spans="2:12" x14ac:dyDescent="0.25">
      <c r="B13" s="7">
        <v>330</v>
      </c>
      <c r="C13" s="3">
        <f>50*0.724</f>
        <v>36.199999999999996</v>
      </c>
      <c r="D13" s="3">
        <f t="shared" si="0"/>
        <v>77.211907386990077</v>
      </c>
      <c r="E13" s="3">
        <f t="shared" si="1"/>
        <v>21.278941565600888</v>
      </c>
      <c r="G13" s="3">
        <f>50*0.701</f>
        <v>35.049999999999997</v>
      </c>
      <c r="H13" s="3">
        <f t="shared" si="2"/>
        <v>74.676074972436609</v>
      </c>
      <c r="I13" s="3">
        <f t="shared" si="3"/>
        <v>24.145534729878719</v>
      </c>
      <c r="K13" s="5">
        <f t="shared" si="4"/>
        <v>75.94399117971335</v>
      </c>
      <c r="L13" s="3">
        <f t="shared" si="5"/>
        <v>22.712238147739804</v>
      </c>
    </row>
    <row r="14" spans="2:12" x14ac:dyDescent="0.25">
      <c r="B14" s="7">
        <v>390</v>
      </c>
      <c r="C14" s="3">
        <f>50*0.711</f>
        <v>35.549999999999997</v>
      </c>
      <c r="D14" s="3">
        <f t="shared" si="0"/>
        <v>75.778610804851155</v>
      </c>
      <c r="E14" s="3">
        <f t="shared" si="1"/>
        <v>22.712238147739811</v>
      </c>
      <c r="G14" s="3">
        <f>50*0.687</f>
        <v>34.35</v>
      </c>
      <c r="H14" s="3">
        <f t="shared" si="2"/>
        <v>73.132524807056242</v>
      </c>
      <c r="I14" s="3">
        <f t="shared" si="3"/>
        <v>25.689084895259086</v>
      </c>
      <c r="K14" s="5">
        <f t="shared" si="4"/>
        <v>74.455567805953706</v>
      </c>
      <c r="L14" s="3">
        <f t="shared" si="5"/>
        <v>24.200661521499448</v>
      </c>
    </row>
    <row r="15" spans="2:12" x14ac:dyDescent="0.25">
      <c r="B15" s="7">
        <v>450</v>
      </c>
      <c r="C15" s="3">
        <f>50*0.686</f>
        <v>34.300000000000004</v>
      </c>
      <c r="D15" s="3">
        <f t="shared" si="0"/>
        <v>73.022271223814784</v>
      </c>
      <c r="E15" s="3">
        <f t="shared" si="1"/>
        <v>25.468577728776182</v>
      </c>
      <c r="G15" s="3">
        <f>50*0.664</f>
        <v>33.200000000000003</v>
      </c>
      <c r="H15" s="3">
        <f t="shared" si="2"/>
        <v>70.596692392502774</v>
      </c>
      <c r="I15" s="3">
        <f t="shared" si="3"/>
        <v>28.224917309812554</v>
      </c>
      <c r="K15" s="5">
        <f t="shared" si="4"/>
        <v>71.809481808158779</v>
      </c>
      <c r="L15" s="3">
        <f t="shared" si="5"/>
        <v>26.846747519294368</v>
      </c>
    </row>
    <row r="16" spans="2:12" x14ac:dyDescent="0.25">
      <c r="B16" s="7">
        <v>570</v>
      </c>
      <c r="C16" s="3">
        <f>50*0.664</f>
        <v>33.200000000000003</v>
      </c>
      <c r="D16" s="3">
        <f>(C16-1.1844)/0.4535</f>
        <v>70.596692392502774</v>
      </c>
      <c r="E16" s="3">
        <f t="shared" si="1"/>
        <v>27.894156560088192</v>
      </c>
      <c r="G16" s="3">
        <f>50*0.661</f>
        <v>33.050000000000004</v>
      </c>
      <c r="H16" s="3">
        <f>(G16-1.1844)/0.4535</f>
        <v>70.265931642778398</v>
      </c>
      <c r="I16" s="3">
        <f t="shared" si="3"/>
        <v>28.55567805953693</v>
      </c>
      <c r="K16" s="5">
        <f t="shared" si="4"/>
        <v>70.431312017640579</v>
      </c>
      <c r="L16" s="3">
        <f t="shared" si="5"/>
        <v>28.224917309812561</v>
      </c>
    </row>
    <row r="17" spans="1:12" x14ac:dyDescent="0.25">
      <c r="B17" s="7">
        <v>630</v>
      </c>
      <c r="C17" s="3">
        <f>50*0.655</f>
        <v>32.75</v>
      </c>
      <c r="D17" s="3">
        <f t="shared" si="0"/>
        <v>69.604410143329659</v>
      </c>
      <c r="E17" s="3">
        <f t="shared" si="1"/>
        <v>28.886438809261307</v>
      </c>
      <c r="G17" s="3">
        <f>50*0.643</f>
        <v>32.15</v>
      </c>
      <c r="H17" s="3">
        <f t="shared" si="2"/>
        <v>68.281367144432195</v>
      </c>
      <c r="I17" s="3">
        <f t="shared" si="3"/>
        <v>30.540242557883133</v>
      </c>
      <c r="K17" s="5">
        <f t="shared" si="4"/>
        <v>68.942888643880934</v>
      </c>
      <c r="L17" s="3">
        <f t="shared" si="5"/>
        <v>29.71334068357222</v>
      </c>
    </row>
    <row r="18" spans="1:12" x14ac:dyDescent="0.25">
      <c r="B18" s="7">
        <f>24*60</f>
        <v>1440</v>
      </c>
      <c r="C18" s="3">
        <f>50*0.556</f>
        <v>27.800000000000004</v>
      </c>
      <c r="D18" s="3">
        <f t="shared" si="0"/>
        <v>58.689305402425589</v>
      </c>
      <c r="E18" s="3">
        <f t="shared" si="1"/>
        <v>39.801543550165377</v>
      </c>
      <c r="G18" s="3">
        <f>50*0.582</f>
        <v>29.099999999999998</v>
      </c>
      <c r="H18" s="3">
        <f t="shared" si="2"/>
        <v>61.555898566703412</v>
      </c>
      <c r="I18" s="3">
        <f t="shared" si="3"/>
        <v>37.265711135611916</v>
      </c>
      <c r="K18" s="5">
        <f t="shared" si="4"/>
        <v>60.122601984564497</v>
      </c>
      <c r="L18" s="3">
        <f t="shared" si="5"/>
        <v>38.53362734288865</v>
      </c>
    </row>
    <row r="19" spans="1:12" x14ac:dyDescent="0.25">
      <c r="B19" s="7">
        <f>32*60</f>
        <v>1920</v>
      </c>
      <c r="C19" s="3">
        <f>50*0.502</f>
        <v>25.1</v>
      </c>
      <c r="D19" s="3">
        <f t="shared" si="0"/>
        <v>52.735611907386989</v>
      </c>
      <c r="E19" s="3">
        <f t="shared" si="1"/>
        <v>45.755237045203977</v>
      </c>
      <c r="G19" s="3">
        <f>50*0.542</f>
        <v>27.1</v>
      </c>
      <c r="H19" s="3">
        <f t="shared" si="2"/>
        <v>57.145755237045208</v>
      </c>
      <c r="I19" s="3">
        <f t="shared" si="3"/>
        <v>41.67585446527012</v>
      </c>
      <c r="K19" s="5">
        <f t="shared" si="4"/>
        <v>54.940683572216102</v>
      </c>
      <c r="L19" s="3">
        <f t="shared" si="5"/>
        <v>43.715545755237045</v>
      </c>
    </row>
    <row r="20" spans="1:12" x14ac:dyDescent="0.25">
      <c r="B20" s="7">
        <f>34*60</f>
        <v>2040</v>
      </c>
      <c r="C20" s="3">
        <f>50*0.494</f>
        <v>24.7</v>
      </c>
      <c r="D20" s="3">
        <f t="shared" si="0"/>
        <v>51.853583241455347</v>
      </c>
      <c r="E20" s="3">
        <f t="shared" si="1"/>
        <v>46.637265711135619</v>
      </c>
      <c r="G20" s="3">
        <f>50*0.511</f>
        <v>25.55</v>
      </c>
      <c r="H20" s="3">
        <f t="shared" si="2"/>
        <v>53.72789415656009</v>
      </c>
      <c r="I20" s="3">
        <f t="shared" si="3"/>
        <v>45.093715545755238</v>
      </c>
      <c r="K20" s="5">
        <f t="shared" si="4"/>
        <v>52.790738699007719</v>
      </c>
      <c r="L20" s="3">
        <f t="shared" si="5"/>
        <v>45.865490628445428</v>
      </c>
    </row>
    <row r="21" spans="1:12" x14ac:dyDescent="0.25">
      <c r="B21" s="7">
        <f>48*60</f>
        <v>2880</v>
      </c>
      <c r="C21" s="3">
        <f>50*0.485</f>
        <v>24.25</v>
      </c>
      <c r="D21" s="3">
        <f t="shared" si="0"/>
        <v>50.861300992282246</v>
      </c>
      <c r="E21" s="3">
        <f t="shared" si="1"/>
        <v>47.62954796030872</v>
      </c>
      <c r="G21" s="3">
        <f>50*0.524</f>
        <v>26.200000000000003</v>
      </c>
      <c r="H21" s="3">
        <f t="shared" si="2"/>
        <v>55.161190738699013</v>
      </c>
      <c r="I21" s="3">
        <f t="shared" si="3"/>
        <v>43.660418963616316</v>
      </c>
      <c r="K21" s="5">
        <f t="shared" si="4"/>
        <v>53.011245865490629</v>
      </c>
      <c r="L21" s="3">
        <f t="shared" si="5"/>
        <v>45.644983461962518</v>
      </c>
    </row>
    <row r="22" spans="1:12" x14ac:dyDescent="0.25">
      <c r="B22" s="7">
        <f>52*60</f>
        <v>3120</v>
      </c>
      <c r="C22" s="3">
        <f>50*0.478</f>
        <v>23.9</v>
      </c>
      <c r="D22" s="3">
        <f t="shared" si="0"/>
        <v>50.089525909592055</v>
      </c>
      <c r="E22" s="3">
        <f t="shared" si="1"/>
        <v>48.401323042998911</v>
      </c>
      <c r="G22" s="3">
        <f>50*0.533</f>
        <v>26.650000000000002</v>
      </c>
      <c r="H22" s="3">
        <f t="shared" si="2"/>
        <v>56.153472987872107</v>
      </c>
      <c r="I22" s="3">
        <f t="shared" si="3"/>
        <v>42.668136714443222</v>
      </c>
      <c r="K22" s="5">
        <f t="shared" si="4"/>
        <v>53.121499448732081</v>
      </c>
      <c r="L22" s="3">
        <f t="shared" si="5"/>
        <v>45.534729878721066</v>
      </c>
    </row>
    <row r="23" spans="1:12" x14ac:dyDescent="0.25">
      <c r="B23" s="7">
        <f>57*60</f>
        <v>3420</v>
      </c>
      <c r="C23" s="3">
        <f>50*0.467</f>
        <v>23.35</v>
      </c>
      <c r="D23" s="3">
        <f t="shared" si="0"/>
        <v>48.876736493936058</v>
      </c>
      <c r="E23" s="3">
        <f t="shared" si="1"/>
        <v>49.614112458654908</v>
      </c>
      <c r="G23" s="3">
        <f>50*0.524</f>
        <v>26.200000000000003</v>
      </c>
      <c r="H23" s="3">
        <f t="shared" si="2"/>
        <v>55.161190738699013</v>
      </c>
      <c r="I23" s="3">
        <f t="shared" si="3"/>
        <v>43.660418963616316</v>
      </c>
      <c r="K23" s="5">
        <f t="shared" si="4"/>
        <v>52.018963616317535</v>
      </c>
      <c r="L23" s="3">
        <f t="shared" si="5"/>
        <v>46.637265711135612</v>
      </c>
    </row>
    <row r="24" spans="1:12" x14ac:dyDescent="0.25">
      <c r="B24" s="7">
        <f>71*60</f>
        <v>4260</v>
      </c>
      <c r="C24" s="3">
        <f>50*0.431</f>
        <v>21.55</v>
      </c>
      <c r="D24" s="3">
        <f t="shared" si="0"/>
        <v>44.90760749724366</v>
      </c>
      <c r="E24" s="3">
        <f t="shared" si="1"/>
        <v>53.583241455347306</v>
      </c>
      <c r="G24" s="3">
        <f>50*0.478</f>
        <v>23.9</v>
      </c>
      <c r="H24" s="3">
        <f t="shared" si="2"/>
        <v>50.089525909592055</v>
      </c>
      <c r="I24" s="3">
        <f t="shared" si="3"/>
        <v>48.732083792723273</v>
      </c>
      <c r="K24" s="5">
        <f t="shared" si="4"/>
        <v>47.498566703417858</v>
      </c>
      <c r="L24" s="3">
        <f t="shared" si="5"/>
        <v>51.157662624035289</v>
      </c>
    </row>
    <row r="25" spans="1:12" x14ac:dyDescent="0.25">
      <c r="A25" s="4"/>
      <c r="B25" s="7" t="s">
        <v>3</v>
      </c>
      <c r="C25" s="3">
        <f>50*0.917</f>
        <v>45.85</v>
      </c>
      <c r="D25" s="3">
        <f t="shared" si="0"/>
        <v>98.490848952590966</v>
      </c>
      <c r="E25" s="3" t="s">
        <v>1</v>
      </c>
      <c r="G25" s="3">
        <f>50*0.92</f>
        <v>46</v>
      </c>
      <c r="H25" s="3">
        <f t="shared" si="2"/>
        <v>98.821609702315328</v>
      </c>
      <c r="I25" s="3" t="s">
        <v>1</v>
      </c>
      <c r="K25" s="5">
        <f>+AVERAGE(D25,H25)</f>
        <v>98.656229327453147</v>
      </c>
      <c r="L25" s="1" t="s">
        <v>1</v>
      </c>
    </row>
  </sheetData>
  <mergeCells count="5">
    <mergeCell ref="B2:F2"/>
    <mergeCell ref="J2:L2"/>
    <mergeCell ref="C6:E6"/>
    <mergeCell ref="G6:I6"/>
    <mergeCell ref="K6:L6"/>
  </mergeCells>
  <pageMargins left="0.7" right="0.7" top="0.75" bottom="0.75" header="0.3" footer="0.3"/>
  <pageSetup orientation="portrait" horizontalDpi="4294967293" verticalDpi="4294967293" r:id="rId1"/>
  <ignoredErrors>
    <ignoredError sqref="G22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zoomScale="80" zoomScaleNormal="80" workbookViewId="0">
      <selection activeCell="G6" sqref="G6:I6"/>
    </sheetView>
  </sheetViews>
  <sheetFormatPr baseColWidth="10" defaultColWidth="10.7109375" defaultRowHeight="15" x14ac:dyDescent="0.25"/>
  <cols>
    <col min="1" max="1" width="3.7109375" style="9" customWidth="1"/>
    <col min="2" max="8" width="10.7109375" style="9"/>
    <col min="9" max="9" width="11" style="9" customWidth="1"/>
    <col min="10" max="14" width="10.7109375" style="9"/>
    <col min="15" max="15" width="5.85546875" style="9" customWidth="1"/>
    <col min="16" max="21" width="10.7109375" style="9"/>
    <col min="22" max="22" width="11.42578125" style="9" customWidth="1"/>
    <col min="23" max="16384" width="10.7109375" style="9"/>
  </cols>
  <sheetData>
    <row r="2" spans="2:12" x14ac:dyDescent="0.25">
      <c r="B2" s="36" t="s">
        <v>27</v>
      </c>
      <c r="C2" s="36"/>
      <c r="D2" s="36"/>
      <c r="E2" s="36"/>
      <c r="F2" s="36"/>
      <c r="J2" s="37"/>
      <c r="K2" s="37"/>
      <c r="L2" s="37"/>
    </row>
    <row r="3" spans="2:12" ht="45" x14ac:dyDescent="0.25">
      <c r="B3" s="18" t="s">
        <v>5</v>
      </c>
      <c r="C3" s="19" t="s">
        <v>4</v>
      </c>
      <c r="D3" s="19" t="s">
        <v>7</v>
      </c>
      <c r="E3" s="6" t="s">
        <v>6</v>
      </c>
      <c r="F3" s="22" t="s">
        <v>28</v>
      </c>
    </row>
    <row r="4" spans="2:12" x14ac:dyDescent="0.25">
      <c r="B4" s="7">
        <v>170</v>
      </c>
      <c r="C4" s="7">
        <v>2.0099999999999998</v>
      </c>
      <c r="D4" s="7">
        <v>25</v>
      </c>
      <c r="E4" s="7">
        <v>0.5</v>
      </c>
      <c r="F4" s="7">
        <v>0.5</v>
      </c>
    </row>
    <row r="5" spans="2:12" x14ac:dyDescent="0.25">
      <c r="B5" s="29"/>
      <c r="C5" s="29"/>
      <c r="D5" s="29"/>
      <c r="E5" s="29"/>
      <c r="F5" s="29"/>
    </row>
    <row r="6" spans="2:12" ht="17.25" x14ac:dyDescent="0.25">
      <c r="C6" s="38" t="s">
        <v>32</v>
      </c>
      <c r="D6" s="38"/>
      <c r="E6" s="38"/>
      <c r="G6" s="38" t="s">
        <v>33</v>
      </c>
      <c r="H6" s="38"/>
      <c r="I6" s="38"/>
      <c r="K6" s="38" t="s">
        <v>26</v>
      </c>
      <c r="L6" s="38"/>
    </row>
    <row r="7" spans="2:12" ht="18" x14ac:dyDescent="0.25">
      <c r="B7" s="19" t="s">
        <v>2</v>
      </c>
      <c r="C7" s="19" t="s">
        <v>0</v>
      </c>
      <c r="D7" s="18" t="s">
        <v>9</v>
      </c>
      <c r="E7" s="18" t="s">
        <v>8</v>
      </c>
      <c r="G7" s="19" t="s">
        <v>0</v>
      </c>
      <c r="H7" s="18" t="s">
        <v>9</v>
      </c>
      <c r="I7" s="18" t="s">
        <v>8</v>
      </c>
      <c r="K7" s="18" t="s">
        <v>9</v>
      </c>
      <c r="L7" s="18" t="s">
        <v>8</v>
      </c>
    </row>
    <row r="8" spans="2:12" x14ac:dyDescent="0.25">
      <c r="B8" s="7">
        <v>0</v>
      </c>
      <c r="C8" s="3">
        <f>100*0.794</f>
        <v>79.400000000000006</v>
      </c>
      <c r="D8" s="3">
        <f t="shared" ref="D8:D22" si="0">(C8-1.1844)/0.4535</f>
        <v>172.4710033076075</v>
      </c>
      <c r="E8" s="3">
        <f t="shared" ref="E8:E21" si="1">+(($D$22-D8)/$F$4)*$E$4</f>
        <v>0</v>
      </c>
      <c r="G8" s="3">
        <f>100*0.786</f>
        <v>78.600000000000009</v>
      </c>
      <c r="H8" s="3">
        <f t="shared" ref="H8:H21" si="2">(G8-1.1844)/0.4535</f>
        <v>170.70694597574422</v>
      </c>
      <c r="I8" s="3">
        <f t="shared" ref="I8:I21" si="3">+(($H$22-H8)/$F$4)*$E$4</f>
        <v>0</v>
      </c>
      <c r="K8" s="5">
        <f t="shared" ref="K8:K21" si="4">+AVERAGE(D8,H8)</f>
        <v>171.58897464167586</v>
      </c>
      <c r="L8" s="3">
        <f t="shared" ref="L8:L21" si="5">+AVERAGE(E8,I8)</f>
        <v>0</v>
      </c>
    </row>
    <row r="9" spans="2:12" x14ac:dyDescent="0.25">
      <c r="B9" s="7">
        <v>30</v>
      </c>
      <c r="C9" s="3">
        <f>100*0.749</f>
        <v>74.900000000000006</v>
      </c>
      <c r="D9" s="3">
        <f t="shared" si="0"/>
        <v>162.54818081587652</v>
      </c>
      <c r="E9" s="3">
        <f t="shared" si="1"/>
        <v>9.9228224917309831</v>
      </c>
      <c r="G9" s="3">
        <f>100*0.764</f>
        <v>76.400000000000006</v>
      </c>
      <c r="H9" s="3">
        <f t="shared" si="2"/>
        <v>165.8557883131202</v>
      </c>
      <c r="I9" s="3">
        <f t="shared" si="3"/>
        <v>4.8511576626240185</v>
      </c>
      <c r="K9" s="5">
        <f t="shared" si="4"/>
        <v>164.20198456449836</v>
      </c>
      <c r="L9" s="3">
        <f t="shared" si="5"/>
        <v>7.3869900771775008</v>
      </c>
    </row>
    <row r="10" spans="2:12" x14ac:dyDescent="0.25">
      <c r="B10" s="7">
        <v>60</v>
      </c>
      <c r="C10" s="3">
        <f>100*0.736</f>
        <v>73.599999999999994</v>
      </c>
      <c r="D10" s="3">
        <f t="shared" si="0"/>
        <v>159.68158765159868</v>
      </c>
      <c r="E10" s="3">
        <f t="shared" si="1"/>
        <v>12.789415656008828</v>
      </c>
      <c r="G10" s="3">
        <f>100*0.721</f>
        <v>72.099999999999994</v>
      </c>
      <c r="H10" s="3">
        <f t="shared" si="2"/>
        <v>156.373980154355</v>
      </c>
      <c r="I10" s="3">
        <f t="shared" si="3"/>
        <v>14.332965821389223</v>
      </c>
      <c r="K10" s="5">
        <f t="shared" si="4"/>
        <v>158.02778390297684</v>
      </c>
      <c r="L10" s="3">
        <f t="shared" si="5"/>
        <v>13.561190738699025</v>
      </c>
    </row>
    <row r="11" spans="2:12" x14ac:dyDescent="0.25">
      <c r="B11" s="7">
        <v>120</v>
      </c>
      <c r="C11" s="3">
        <f>100*0.755</f>
        <v>75.5</v>
      </c>
      <c r="D11" s="3">
        <f t="shared" si="0"/>
        <v>163.87122381477397</v>
      </c>
      <c r="E11" s="3">
        <f t="shared" si="1"/>
        <v>8.5997794928335338</v>
      </c>
      <c r="G11" s="3">
        <f>100*0.699</f>
        <v>69.899999999999991</v>
      </c>
      <c r="H11" s="3">
        <f t="shared" si="2"/>
        <v>151.52282249173098</v>
      </c>
      <c r="I11" s="3">
        <f t="shared" si="3"/>
        <v>19.184123484013242</v>
      </c>
      <c r="K11" s="5">
        <f t="shared" si="4"/>
        <v>157.69702315325247</v>
      </c>
      <c r="L11" s="3">
        <f t="shared" si="5"/>
        <v>13.891951488423388</v>
      </c>
    </row>
    <row r="12" spans="2:12" x14ac:dyDescent="0.25">
      <c r="B12" s="7">
        <v>180</v>
      </c>
      <c r="C12" s="3">
        <f>100*0.708</f>
        <v>70.8</v>
      </c>
      <c r="D12" s="3">
        <f t="shared" si="0"/>
        <v>153.50738699007718</v>
      </c>
      <c r="E12" s="3">
        <f t="shared" si="1"/>
        <v>18.963616317530324</v>
      </c>
      <c r="G12" s="3">
        <f>100*0.729</f>
        <v>72.899999999999991</v>
      </c>
      <c r="H12" s="3">
        <f t="shared" si="2"/>
        <v>158.13803748621828</v>
      </c>
      <c r="I12" s="3">
        <f t="shared" si="3"/>
        <v>12.568908489525938</v>
      </c>
      <c r="K12" s="5">
        <f t="shared" si="4"/>
        <v>155.82271223814774</v>
      </c>
      <c r="L12" s="3">
        <f t="shared" si="5"/>
        <v>15.766262403528131</v>
      </c>
    </row>
    <row r="13" spans="2:12" x14ac:dyDescent="0.25">
      <c r="B13" s="7">
        <f>+B12+$B$11</f>
        <v>300</v>
      </c>
      <c r="C13" s="3">
        <f>100*0.673</f>
        <v>67.300000000000011</v>
      </c>
      <c r="D13" s="3">
        <f t="shared" si="0"/>
        <v>145.78963616317535</v>
      </c>
      <c r="E13" s="3">
        <f t="shared" si="1"/>
        <v>26.681367144432159</v>
      </c>
      <c r="G13" s="3">
        <f>100*0.689</f>
        <v>68.899999999999991</v>
      </c>
      <c r="H13" s="3">
        <f t="shared" si="2"/>
        <v>149.31775082690186</v>
      </c>
      <c r="I13" s="3">
        <f t="shared" si="3"/>
        <v>21.389195148842362</v>
      </c>
      <c r="K13" s="5">
        <f t="shared" si="4"/>
        <v>147.5536934950386</v>
      </c>
      <c r="L13" s="3">
        <f t="shared" si="5"/>
        <v>24.03528114663726</v>
      </c>
    </row>
    <row r="14" spans="2:12" x14ac:dyDescent="0.25">
      <c r="B14" s="7">
        <f>+B13+$B$11</f>
        <v>420</v>
      </c>
      <c r="C14" s="3">
        <f>100*0.672</f>
        <v>67.2</v>
      </c>
      <c r="D14" s="3">
        <f t="shared" si="0"/>
        <v>145.5691289966924</v>
      </c>
      <c r="E14" s="3">
        <f t="shared" si="1"/>
        <v>26.901874310915105</v>
      </c>
      <c r="G14" s="3">
        <f>100*0.688</f>
        <v>68.8</v>
      </c>
      <c r="H14" s="3">
        <f t="shared" si="2"/>
        <v>149.09724366041897</v>
      </c>
      <c r="I14" s="3">
        <f t="shared" si="3"/>
        <v>21.609702315325251</v>
      </c>
      <c r="K14" s="5">
        <f t="shared" si="4"/>
        <v>147.33318632855568</v>
      </c>
      <c r="L14" s="3">
        <f t="shared" si="5"/>
        <v>24.255788313120178</v>
      </c>
    </row>
    <row r="15" spans="2:12" x14ac:dyDescent="0.25">
      <c r="B15" s="7">
        <f>24*60</f>
        <v>1440</v>
      </c>
      <c r="C15" s="3">
        <f>100*0.581</f>
        <v>58.099999999999994</v>
      </c>
      <c r="D15" s="3">
        <f t="shared" si="0"/>
        <v>125.50297684674752</v>
      </c>
      <c r="E15" s="3">
        <f t="shared" si="1"/>
        <v>46.968026460859988</v>
      </c>
      <c r="G15" s="3">
        <f>100*0.594</f>
        <v>59.4</v>
      </c>
      <c r="H15" s="3">
        <f t="shared" si="2"/>
        <v>128.36957001102536</v>
      </c>
      <c r="I15" s="3">
        <f t="shared" si="3"/>
        <v>42.337375964718859</v>
      </c>
      <c r="K15" s="5">
        <f t="shared" si="4"/>
        <v>126.93627342888644</v>
      </c>
      <c r="L15" s="3">
        <f t="shared" si="5"/>
        <v>44.652701212789424</v>
      </c>
    </row>
    <row r="16" spans="2:12" x14ac:dyDescent="0.25">
      <c r="B16" s="7">
        <f>28*60</f>
        <v>1680</v>
      </c>
      <c r="C16" s="3">
        <f>100*0.563</f>
        <v>56.3</v>
      </c>
      <c r="D16" s="3">
        <f>(C16-1.1844)/0.4535</f>
        <v>121.53384785005512</v>
      </c>
      <c r="E16" s="3">
        <f t="shared" si="1"/>
        <v>50.937155457552379</v>
      </c>
      <c r="G16" s="3">
        <f>100*0.602</f>
        <v>60.199999999999996</v>
      </c>
      <c r="H16" s="3">
        <f>(G16-1.1844)/0.4535</f>
        <v>130.13362734288864</v>
      </c>
      <c r="I16" s="3">
        <f t="shared" si="3"/>
        <v>40.573318632855575</v>
      </c>
      <c r="K16" s="5">
        <f t="shared" si="4"/>
        <v>125.83373759647188</v>
      </c>
      <c r="L16" s="3">
        <f t="shared" si="5"/>
        <v>45.755237045203977</v>
      </c>
    </row>
    <row r="17" spans="1:12" x14ac:dyDescent="0.25">
      <c r="B17" s="7">
        <f>32*60</f>
        <v>1920</v>
      </c>
      <c r="C17" s="3">
        <f>100*0.57</f>
        <v>56.999999999999993</v>
      </c>
      <c r="D17" s="3">
        <f>(C17-1.1844)/0.4535</f>
        <v>123.07739801543549</v>
      </c>
      <c r="E17" s="3">
        <f t="shared" si="1"/>
        <v>49.393605292172012</v>
      </c>
      <c r="G17" s="3">
        <f>100*0.588</f>
        <v>58.8</v>
      </c>
      <c r="H17" s="3">
        <f>(G17-1.1844)/0.4535</f>
        <v>127.0465270121279</v>
      </c>
      <c r="I17" s="3">
        <f t="shared" si="3"/>
        <v>43.660418963616323</v>
      </c>
      <c r="K17" s="5">
        <f t="shared" si="4"/>
        <v>125.06196251378169</v>
      </c>
      <c r="L17" s="3">
        <f t="shared" si="5"/>
        <v>46.527012127894167</v>
      </c>
    </row>
    <row r="18" spans="1:12" x14ac:dyDescent="0.25">
      <c r="B18" s="7">
        <f>48*60</f>
        <v>2880</v>
      </c>
      <c r="C18" s="3">
        <f>100*0.517</f>
        <v>51.7</v>
      </c>
      <c r="D18" s="3">
        <f t="shared" si="0"/>
        <v>111.39051819184124</v>
      </c>
      <c r="E18" s="3">
        <f t="shared" si="1"/>
        <v>61.080485115766265</v>
      </c>
      <c r="G18" s="3">
        <f>100*0.572</f>
        <v>57.199999999999996</v>
      </c>
      <c r="H18" s="3">
        <f t="shared" si="2"/>
        <v>123.51841234840131</v>
      </c>
      <c r="I18" s="3">
        <f t="shared" si="3"/>
        <v>47.188533627342906</v>
      </c>
      <c r="K18" s="5">
        <f t="shared" si="4"/>
        <v>117.45446527012128</v>
      </c>
      <c r="L18" s="3">
        <f t="shared" si="5"/>
        <v>54.134509371554586</v>
      </c>
    </row>
    <row r="19" spans="1:12" x14ac:dyDescent="0.25">
      <c r="B19" s="7">
        <f>52*60</f>
        <v>3120</v>
      </c>
      <c r="C19" s="3">
        <f>100*0.519</f>
        <v>51.9</v>
      </c>
      <c r="D19" s="3">
        <f t="shared" si="0"/>
        <v>111.83153252480706</v>
      </c>
      <c r="E19" s="3">
        <f t="shared" si="1"/>
        <v>60.639470782800444</v>
      </c>
      <c r="G19" s="3">
        <f>100*0.548</f>
        <v>54.800000000000004</v>
      </c>
      <c r="H19" s="3">
        <f t="shared" si="2"/>
        <v>118.22624035281147</v>
      </c>
      <c r="I19" s="3">
        <f t="shared" si="3"/>
        <v>52.480705622932746</v>
      </c>
      <c r="K19" s="5">
        <f t="shared" si="4"/>
        <v>115.02888643880927</v>
      </c>
      <c r="L19" s="3">
        <f t="shared" si="5"/>
        <v>56.560088202866595</v>
      </c>
    </row>
    <row r="20" spans="1:12" x14ac:dyDescent="0.25">
      <c r="B20" s="7">
        <f>56*60</f>
        <v>3360</v>
      </c>
      <c r="C20" s="3">
        <f>100*0.51</f>
        <v>51</v>
      </c>
      <c r="D20" s="3">
        <f t="shared" si="0"/>
        <v>109.84696802646087</v>
      </c>
      <c r="E20" s="3">
        <f t="shared" si="1"/>
        <v>62.624035281146632</v>
      </c>
      <c r="G20" s="3">
        <f>100*0.545</f>
        <v>54.500000000000007</v>
      </c>
      <c r="H20" s="3">
        <f>(G20-1.1844)/0.4535</f>
        <v>117.56471885336275</v>
      </c>
      <c r="I20" s="3">
        <f t="shared" si="3"/>
        <v>53.14222712238147</v>
      </c>
      <c r="K20" s="5">
        <f t="shared" si="4"/>
        <v>113.7058434399118</v>
      </c>
      <c r="L20" s="3">
        <f t="shared" si="5"/>
        <v>57.883131201764051</v>
      </c>
    </row>
    <row r="21" spans="1:12" x14ac:dyDescent="0.25">
      <c r="B21" s="7">
        <f>71*60</f>
        <v>4260</v>
      </c>
      <c r="C21" s="3">
        <f>100*0.476</f>
        <v>47.599999999999994</v>
      </c>
      <c r="D21" s="3">
        <f t="shared" si="0"/>
        <v>102.34972436604188</v>
      </c>
      <c r="E21" s="3">
        <f t="shared" si="1"/>
        <v>70.12127894156562</v>
      </c>
      <c r="G21" s="3">
        <f>100*0.519</f>
        <v>51.9</v>
      </c>
      <c r="H21" s="3">
        <f t="shared" si="2"/>
        <v>111.83153252480706</v>
      </c>
      <c r="I21" s="3">
        <f t="shared" si="3"/>
        <v>58.87541345093716</v>
      </c>
      <c r="K21" s="5">
        <f t="shared" si="4"/>
        <v>107.09062844542447</v>
      </c>
      <c r="L21" s="3">
        <f t="shared" si="5"/>
        <v>64.49834619625139</v>
      </c>
    </row>
    <row r="22" spans="1:12" x14ac:dyDescent="0.25">
      <c r="A22" s="4"/>
      <c r="B22" s="7" t="s">
        <v>3</v>
      </c>
      <c r="C22" s="3">
        <f>100*0.794</f>
        <v>79.400000000000006</v>
      </c>
      <c r="D22" s="3">
        <f t="shared" si="0"/>
        <v>172.4710033076075</v>
      </c>
      <c r="E22" s="3" t="s">
        <v>1</v>
      </c>
      <c r="G22" s="3">
        <f>100*0.786</f>
        <v>78.600000000000009</v>
      </c>
      <c r="H22" s="3">
        <f>(G22-1.1844)/0.4535</f>
        <v>170.70694597574422</v>
      </c>
      <c r="I22" s="3" t="s">
        <v>1</v>
      </c>
      <c r="K22" s="5">
        <f>+AVERAGE(D22,H22)</f>
        <v>171.58897464167586</v>
      </c>
    </row>
  </sheetData>
  <mergeCells count="5">
    <mergeCell ref="B2:F2"/>
    <mergeCell ref="J2:L2"/>
    <mergeCell ref="C6:E6"/>
    <mergeCell ref="G6:I6"/>
    <mergeCell ref="K6:L6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8"/>
  <sheetViews>
    <sheetView tabSelected="1" zoomScale="80" zoomScaleNormal="80" workbookViewId="0">
      <selection activeCell="F14" sqref="F14"/>
    </sheetView>
  </sheetViews>
  <sheetFormatPr baseColWidth="10" defaultColWidth="10.7109375" defaultRowHeight="15" x14ac:dyDescent="0.25"/>
  <cols>
    <col min="1" max="1" width="3.7109375" style="9" customWidth="1"/>
    <col min="2" max="8" width="10.7109375" style="9"/>
    <col min="9" max="9" width="11.42578125" style="9" customWidth="1"/>
    <col min="10" max="14" width="10.7109375" style="9"/>
    <col min="15" max="15" width="5.85546875" style="9" customWidth="1"/>
    <col min="16" max="21" width="10.7109375" style="9"/>
    <col min="22" max="22" width="11.42578125" style="9" customWidth="1"/>
    <col min="23" max="16384" width="10.7109375" style="9"/>
  </cols>
  <sheetData>
    <row r="2" spans="2:12" x14ac:dyDescent="0.25">
      <c r="B2" s="36" t="s">
        <v>31</v>
      </c>
      <c r="C2" s="36"/>
      <c r="D2" s="36"/>
      <c r="E2" s="36"/>
      <c r="F2" s="36"/>
      <c r="J2" s="37"/>
      <c r="K2" s="37"/>
      <c r="L2" s="37"/>
    </row>
    <row r="3" spans="2:12" ht="30" x14ac:dyDescent="0.25">
      <c r="B3" s="20" t="s">
        <v>5</v>
      </c>
      <c r="C3" s="21" t="s">
        <v>4</v>
      </c>
      <c r="D3" s="21" t="s">
        <v>7</v>
      </c>
      <c r="E3" s="6" t="s">
        <v>6</v>
      </c>
      <c r="F3" s="22" t="s">
        <v>23</v>
      </c>
    </row>
    <row r="4" spans="2:12" x14ac:dyDescent="0.25">
      <c r="B4" s="7">
        <v>290</v>
      </c>
      <c r="C4" s="7">
        <v>2.0099999999999998</v>
      </c>
      <c r="D4" s="7">
        <v>25</v>
      </c>
      <c r="E4" s="7">
        <v>0.5</v>
      </c>
      <c r="F4" s="7">
        <v>0.5</v>
      </c>
    </row>
    <row r="5" spans="2:12" x14ac:dyDescent="0.25">
      <c r="B5" s="29"/>
      <c r="C5" s="29"/>
      <c r="D5" s="29"/>
      <c r="E5" s="29"/>
      <c r="F5" s="29"/>
    </row>
    <row r="6" spans="2:12" ht="17.25" x14ac:dyDescent="0.25">
      <c r="C6" s="38" t="s">
        <v>29</v>
      </c>
      <c r="D6" s="38"/>
      <c r="E6" s="38"/>
      <c r="G6" s="38" t="s">
        <v>30</v>
      </c>
      <c r="H6" s="38"/>
      <c r="I6" s="38"/>
      <c r="K6" s="38" t="s">
        <v>26</v>
      </c>
      <c r="L6" s="38"/>
    </row>
    <row r="7" spans="2:12" ht="18" x14ac:dyDescent="0.25">
      <c r="B7" s="21" t="s">
        <v>2</v>
      </c>
      <c r="C7" s="21" t="s">
        <v>0</v>
      </c>
      <c r="D7" s="20" t="s">
        <v>9</v>
      </c>
      <c r="E7" s="20" t="s">
        <v>8</v>
      </c>
      <c r="G7" s="21" t="s">
        <v>0</v>
      </c>
      <c r="H7" s="20" t="s">
        <v>9</v>
      </c>
      <c r="I7" s="20" t="s">
        <v>8</v>
      </c>
      <c r="K7" s="20" t="s">
        <v>9</v>
      </c>
      <c r="L7" s="20" t="s">
        <v>8</v>
      </c>
    </row>
    <row r="8" spans="2:12" x14ac:dyDescent="0.25">
      <c r="B8" s="7">
        <v>0</v>
      </c>
      <c r="C8" s="3">
        <f>100*1.334</f>
        <v>133.4</v>
      </c>
      <c r="D8" s="3">
        <f t="shared" ref="D8:D18" si="0">(C8-1.1844)/0.4535</f>
        <v>291.54487320837927</v>
      </c>
      <c r="E8" s="3">
        <f t="shared" ref="E8:E17" si="1">+(($D$18-D8)/$F$4)*$E$4</f>
        <v>0</v>
      </c>
      <c r="G8" s="3">
        <f>100*1.304</f>
        <v>130.4</v>
      </c>
      <c r="H8" s="3">
        <f t="shared" ref="H8:H16" si="2">(G8-1.1844)/0.4535</f>
        <v>284.92965821389191</v>
      </c>
      <c r="I8" s="3">
        <f t="shared" ref="I8:I17" si="3">+(($H$18-H8)/$F$4)*$E$4</f>
        <v>0</v>
      </c>
      <c r="K8" s="5">
        <f t="shared" ref="K8:K17" si="4">+AVERAGE(D8,H8)</f>
        <v>288.23726571113559</v>
      </c>
      <c r="L8" s="3">
        <f t="shared" ref="L8:L17" si="5">+AVERAGE(E8,I8)</f>
        <v>0</v>
      </c>
    </row>
    <row r="9" spans="2:12" x14ac:dyDescent="0.25">
      <c r="B9" s="7">
        <v>60</v>
      </c>
      <c r="C9" s="3">
        <f>100*1.238</f>
        <v>123.8</v>
      </c>
      <c r="D9" s="3">
        <f t="shared" si="0"/>
        <v>270.37618522601986</v>
      </c>
      <c r="E9" s="3">
        <f t="shared" si="1"/>
        <v>21.168687982359415</v>
      </c>
      <c r="G9" s="3">
        <f>100*1.292</f>
        <v>129.20000000000002</v>
      </c>
      <c r="H9" s="3">
        <f t="shared" si="2"/>
        <v>282.28357221609701</v>
      </c>
      <c r="I9" s="3">
        <f t="shared" si="3"/>
        <v>2.6460859977948985</v>
      </c>
      <c r="K9" s="5">
        <f t="shared" si="4"/>
        <v>276.32987872105844</v>
      </c>
      <c r="L9" s="3">
        <f t="shared" si="5"/>
        <v>11.907386990077157</v>
      </c>
    </row>
    <row r="10" spans="2:12" x14ac:dyDescent="0.25">
      <c r="B10" s="7">
        <v>120</v>
      </c>
      <c r="C10" s="3">
        <f>100*1.302</f>
        <v>130.20000000000002</v>
      </c>
      <c r="D10" s="3">
        <f>(C10-1.1844)/0.4535</f>
        <v>284.48864388092613</v>
      </c>
      <c r="E10" s="3">
        <f t="shared" si="1"/>
        <v>7.0562293274531385</v>
      </c>
      <c r="G10" s="3">
        <f>100*1.249</f>
        <v>124.9</v>
      </c>
      <c r="H10" s="3">
        <f>(G10-1.1844)/0.4535</f>
        <v>272.80176405733187</v>
      </c>
      <c r="I10" s="3">
        <f t="shared" si="3"/>
        <v>12.127894156560046</v>
      </c>
      <c r="K10" s="5">
        <f t="shared" si="4"/>
        <v>278.645203969129</v>
      </c>
      <c r="L10" s="3">
        <f t="shared" si="5"/>
        <v>9.5920617420065923</v>
      </c>
    </row>
    <row r="11" spans="2:12" x14ac:dyDescent="0.25">
      <c r="B11" s="7">
        <v>180</v>
      </c>
      <c r="C11" s="3">
        <f>100*1.218</f>
        <v>121.8</v>
      </c>
      <c r="D11" s="3">
        <f t="shared" si="0"/>
        <v>265.96604189636162</v>
      </c>
      <c r="E11" s="3">
        <f t="shared" si="1"/>
        <v>25.578831312017655</v>
      </c>
      <c r="G11" s="3">
        <f>100*1.264</f>
        <v>126.4</v>
      </c>
      <c r="H11" s="3">
        <f t="shared" si="2"/>
        <v>276.10937155457555</v>
      </c>
      <c r="I11" s="3">
        <f t="shared" si="3"/>
        <v>8.8202866593163662</v>
      </c>
      <c r="K11" s="5">
        <f t="shared" si="4"/>
        <v>271.03770672546858</v>
      </c>
      <c r="L11" s="3">
        <f t="shared" si="5"/>
        <v>17.199558985667011</v>
      </c>
    </row>
    <row r="12" spans="2:12" x14ac:dyDescent="0.25">
      <c r="B12" s="7">
        <f>23*60</f>
        <v>1380</v>
      </c>
      <c r="C12" s="3">
        <f>100*1.121</f>
        <v>112.1</v>
      </c>
      <c r="D12" s="3">
        <f t="shared" si="0"/>
        <v>244.57684674751928</v>
      </c>
      <c r="E12" s="3">
        <f t="shared" si="1"/>
        <v>46.968026460859988</v>
      </c>
      <c r="G12" s="3">
        <f>100*1.059</f>
        <v>105.89999999999999</v>
      </c>
      <c r="H12" s="3">
        <f t="shared" si="2"/>
        <v>230.90540242557881</v>
      </c>
      <c r="I12" s="3">
        <f t="shared" si="3"/>
        <v>54.024255788313098</v>
      </c>
      <c r="K12" s="5">
        <f t="shared" si="4"/>
        <v>237.74112458654906</v>
      </c>
      <c r="L12" s="3">
        <f t="shared" si="5"/>
        <v>50.496141124586543</v>
      </c>
    </row>
    <row r="13" spans="2:12" x14ac:dyDescent="0.25">
      <c r="B13" s="7">
        <f>29*60</f>
        <v>1740</v>
      </c>
      <c r="C13" s="3">
        <f>100*1.041</f>
        <v>104.1</v>
      </c>
      <c r="D13" s="3">
        <f t="shared" si="0"/>
        <v>226.93627342888644</v>
      </c>
      <c r="E13" s="3">
        <f t="shared" si="1"/>
        <v>64.608599779492835</v>
      </c>
      <c r="G13" s="3">
        <f>100*1.06</f>
        <v>106</v>
      </c>
      <c r="H13" s="3">
        <f t="shared" si="2"/>
        <v>231.12590959206173</v>
      </c>
      <c r="I13" s="3">
        <f t="shared" si="3"/>
        <v>53.803748621830181</v>
      </c>
      <c r="K13" s="5">
        <f t="shared" si="4"/>
        <v>229.03109151047408</v>
      </c>
      <c r="L13" s="3">
        <f t="shared" si="5"/>
        <v>59.206174200661508</v>
      </c>
    </row>
    <row r="14" spans="2:12" x14ac:dyDescent="0.25">
      <c r="B14" s="7">
        <f>44*60</f>
        <v>2640</v>
      </c>
      <c r="C14" s="3">
        <f>100*1.146</f>
        <v>114.6</v>
      </c>
      <c r="D14" s="3">
        <f t="shared" si="0"/>
        <v>250.08952590959206</v>
      </c>
      <c r="E14" s="3">
        <f t="shared" si="1"/>
        <v>41.455347298787217</v>
      </c>
      <c r="G14" s="3">
        <f>100*1.043</f>
        <v>104.3</v>
      </c>
      <c r="H14" s="3">
        <f t="shared" si="2"/>
        <v>227.37728776185224</v>
      </c>
      <c r="I14" s="3">
        <f t="shared" si="3"/>
        <v>57.552370452039668</v>
      </c>
      <c r="K14" s="5">
        <f t="shared" si="4"/>
        <v>238.73340683572215</v>
      </c>
      <c r="L14" s="3">
        <f t="shared" si="5"/>
        <v>49.503858875413442</v>
      </c>
    </row>
    <row r="15" spans="2:12" x14ac:dyDescent="0.25">
      <c r="B15" s="7">
        <f>52*60</f>
        <v>3120</v>
      </c>
      <c r="C15" s="3">
        <f>100*1.028</f>
        <v>102.8</v>
      </c>
      <c r="D15" s="3">
        <f t="shared" si="0"/>
        <v>224.06968026460859</v>
      </c>
      <c r="E15" s="3">
        <f t="shared" si="1"/>
        <v>67.475192943770679</v>
      </c>
      <c r="G15" s="3">
        <f>100*1.118</f>
        <v>111.80000000000001</v>
      </c>
      <c r="H15" s="3">
        <f t="shared" si="2"/>
        <v>243.91532524807059</v>
      </c>
      <c r="I15" s="3">
        <f t="shared" si="3"/>
        <v>41.014332965821325</v>
      </c>
      <c r="K15" s="5">
        <f t="shared" si="4"/>
        <v>233.9925027563396</v>
      </c>
      <c r="L15" s="3">
        <f t="shared" si="5"/>
        <v>54.244762954796002</v>
      </c>
    </row>
    <row r="16" spans="2:12" x14ac:dyDescent="0.25">
      <c r="B16" s="7">
        <f>68*60</f>
        <v>4080</v>
      </c>
      <c r="C16" s="3">
        <f>100*0.988</f>
        <v>98.8</v>
      </c>
      <c r="D16" s="3">
        <f t="shared" si="0"/>
        <v>215.24939360529217</v>
      </c>
      <c r="E16" s="3">
        <f t="shared" si="1"/>
        <v>76.295479603087102</v>
      </c>
      <c r="G16" s="3">
        <f>100*1.01</f>
        <v>101</v>
      </c>
      <c r="H16" s="3">
        <f t="shared" si="2"/>
        <v>220.10055126791622</v>
      </c>
      <c r="I16" s="3">
        <f t="shared" si="3"/>
        <v>64.829106945975695</v>
      </c>
      <c r="K16" s="5">
        <f t="shared" si="4"/>
        <v>217.67497243660421</v>
      </c>
      <c r="L16" s="3">
        <f t="shared" si="5"/>
        <v>70.562293274531399</v>
      </c>
    </row>
    <row r="17" spans="1:12" x14ac:dyDescent="0.25">
      <c r="B17" s="7">
        <f>71*60</f>
        <v>4260</v>
      </c>
      <c r="C17" s="3">
        <f>100*0.987</f>
        <v>98.7</v>
      </c>
      <c r="D17" s="3">
        <f t="shared" si="0"/>
        <v>215.02888643880928</v>
      </c>
      <c r="E17" s="3">
        <f t="shared" si="1"/>
        <v>76.515986769569992</v>
      </c>
      <c r="G17" s="3">
        <f>100*1.003</f>
        <v>100.29999999999998</v>
      </c>
      <c r="H17" s="3">
        <f>(G17-1.1844)/0.4535</f>
        <v>218.55700110253579</v>
      </c>
      <c r="I17" s="3">
        <f t="shared" si="3"/>
        <v>66.372657111356119</v>
      </c>
      <c r="K17" s="5">
        <f t="shared" si="4"/>
        <v>216.79294377067254</v>
      </c>
      <c r="L17" s="3">
        <f t="shared" si="5"/>
        <v>71.444321940463055</v>
      </c>
    </row>
    <row r="18" spans="1:12" x14ac:dyDescent="0.25">
      <c r="A18" s="4"/>
      <c r="B18" s="7" t="s">
        <v>3</v>
      </c>
      <c r="C18" s="3">
        <f>100*1.334</f>
        <v>133.4</v>
      </c>
      <c r="D18" s="3">
        <f t="shared" si="0"/>
        <v>291.54487320837927</v>
      </c>
      <c r="E18" s="3" t="s">
        <v>1</v>
      </c>
      <c r="G18" s="3">
        <f>100*1.304</f>
        <v>130.4</v>
      </c>
      <c r="H18" s="3">
        <f>(G18-1.1844)/0.4535</f>
        <v>284.92965821389191</v>
      </c>
      <c r="I18" s="3" t="s">
        <v>1</v>
      </c>
      <c r="K18" s="5">
        <f>+AVERAGE(D18,H18)</f>
        <v>288.23726571113559</v>
      </c>
    </row>
  </sheetData>
  <mergeCells count="5">
    <mergeCell ref="B2:F2"/>
    <mergeCell ref="J2:L2"/>
    <mergeCell ref="C6:E6"/>
    <mergeCell ref="G6:I6"/>
    <mergeCell ref="K6:L6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.2</vt:lpstr>
      <vt:lpstr>Fig.3</vt:lpstr>
      <vt:lpstr>Fig.4 _35 mg L-1</vt:lpstr>
      <vt:lpstr>Fig.4 _50 mg L-1</vt:lpstr>
      <vt:lpstr>Fig.4 _100 mg L-1</vt:lpstr>
      <vt:lpstr>Fig.4 _170 mg L-1</vt:lpstr>
      <vt:lpstr>Fig.4 _290 mg L-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R. Muñoz</dc:creator>
  <cp:lastModifiedBy>Nancy Yamile Acelas Soto</cp:lastModifiedBy>
  <dcterms:created xsi:type="dcterms:W3CDTF">2017-03-19T21:46:48Z</dcterms:created>
  <dcterms:modified xsi:type="dcterms:W3CDTF">2020-01-24T16:40:02Z</dcterms:modified>
</cp:coreProperties>
</file>